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CHR00069684-RA" sheetId="1" state="visible" r:id="rId2"/>
    <sheet name="CHR00042500-RA" sheetId="2" state="visible" r:id="rId3"/>
    <sheet name="CHR00020838-RA" sheetId="3" state="visible" r:id="rId4"/>
    <sheet name="CHR00009966-RA" sheetId="4" state="visible" r:id="rId5"/>
    <sheet name="CHR00048081-RA" sheetId="5" state="visible" r:id="rId6"/>
    <sheet name="CHR00043953-RA" sheetId="6" state="visible" r:id="rId7"/>
    <sheet name="CHR00073261-RA" sheetId="7" state="visible" r:id="rId8"/>
    <sheet name="CHR00032377-RA" sheetId="8" state="visible" r:id="rId9"/>
    <sheet name="CHR00026420-RA" sheetId="9" state="visible" r:id="rId10"/>
    <sheet name="CHR00003673-RA" sheetId="10" state="visible" r:id="rId11"/>
    <sheet name="CHR00027311-RA" sheetId="11" state="visible" r:id="rId12"/>
    <sheet name="CHR00043175-RA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2" uniqueCount="48">
  <si>
    <t xml:space="preserve">Sample Name</t>
  </si>
  <si>
    <t xml:space="preserve">Target Name</t>
  </si>
  <si>
    <t xml:space="preserve">Cт1</t>
  </si>
  <si>
    <t xml:space="preserve">Cт2</t>
  </si>
  <si>
    <r>
      <rPr>
        <sz val="11"/>
        <color rgb="FF000000"/>
        <rFont val="等线"/>
        <family val="0"/>
        <charset val="134"/>
      </rPr>
      <t xml:space="preserve">Difference value 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Cт1-Cт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Average valu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Cт1-Cт2</t>
    </r>
    <r>
      <rPr>
        <sz val="11"/>
        <color rgb="FF000000"/>
        <rFont val="Noto Sans"/>
        <family val="2"/>
      </rPr>
      <t xml:space="preserve">）</t>
    </r>
  </si>
  <si>
    <t xml:space="preserve">Difference value</t>
  </si>
  <si>
    <t xml:space="preserve">Evaluation</t>
  </si>
  <si>
    <t xml:space="preserve">Average value</t>
  </si>
  <si>
    <t xml:space="preserve">Variance</t>
  </si>
  <si>
    <t xml:space="preserve">CK4</t>
  </si>
  <si>
    <t xml:space="preserve">69684</t>
  </si>
  <si>
    <t xml:space="preserve">actin</t>
  </si>
  <si>
    <t xml:space="preserve">PEG1H-3</t>
  </si>
  <si>
    <t xml:space="preserve">PEG4H-3</t>
  </si>
  <si>
    <t xml:space="preserve">PEG8H-3</t>
  </si>
  <si>
    <t xml:space="preserve">PEG12H-2</t>
  </si>
  <si>
    <t xml:space="preserve">PEG24H-2</t>
  </si>
  <si>
    <t xml:space="preserve">PEG36H-2</t>
  </si>
  <si>
    <t xml:space="preserve">NaCL1H-2</t>
  </si>
  <si>
    <t xml:space="preserve">NaCL4H-2</t>
  </si>
  <si>
    <t xml:space="preserve">ACTIN</t>
  </si>
  <si>
    <t xml:space="preserve">NaCL8H-2</t>
  </si>
  <si>
    <t xml:space="preserve">NaCL12H-2</t>
  </si>
  <si>
    <t xml:space="preserve">NaCL24H-2</t>
  </si>
  <si>
    <t xml:space="preserve">NaCL36H-2</t>
  </si>
  <si>
    <t xml:space="preserve">7.6gen2</t>
  </si>
  <si>
    <t xml:space="preserve">7.6jing2</t>
  </si>
  <si>
    <t xml:space="preserve">7.6ye2</t>
  </si>
  <si>
    <t xml:space="preserve">7.22gen2</t>
  </si>
  <si>
    <t xml:space="preserve">7.22jing2</t>
  </si>
  <si>
    <t xml:space="preserve">7.22ye2</t>
  </si>
  <si>
    <t xml:space="preserve">8.17gen2</t>
  </si>
  <si>
    <t xml:space="preserve">8.17jing2</t>
  </si>
  <si>
    <t xml:space="preserve">8.17ye2</t>
  </si>
  <si>
    <t xml:space="preserve">42500</t>
  </si>
  <si>
    <t xml:space="preserve">20838</t>
  </si>
  <si>
    <t xml:space="preserve">20828</t>
  </si>
  <si>
    <t xml:space="preserve">09966</t>
  </si>
  <si>
    <t xml:space="preserve">48081</t>
  </si>
  <si>
    <t xml:space="preserve">43953</t>
  </si>
  <si>
    <t xml:space="preserve">73261</t>
  </si>
  <si>
    <t xml:space="preserve">32377</t>
  </si>
  <si>
    <t xml:space="preserve">26420</t>
  </si>
  <si>
    <t xml:space="preserve">03673</t>
  </si>
  <si>
    <t xml:space="preserve">03672</t>
  </si>
  <si>
    <t xml:space="preserve">27311</t>
  </si>
  <si>
    <t xml:space="preserve">4317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name val="等线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2.8828125" defaultRowHeight="13.8" zeroHeight="false" outlineLevelRow="0" outlineLevelCol="0"/>
  <cols>
    <col collapsed="false" customWidth="false" hidden="false" outlineLevel="0" max="5" min="1" style="1" width="12.88"/>
    <col collapsed="false" customWidth="true" hidden="false" outlineLevel="0" max="6" min="6" style="1" width="14.55"/>
    <col collapsed="false" customWidth="true" hidden="false" outlineLevel="0" max="7" min="7" style="1" width="14.88"/>
    <col collapsed="false" customWidth="false" hidden="false" outlineLevel="0" max="8" min="8" style="1" width="12.88"/>
    <col collapsed="false" customWidth="true" hidden="false" outlineLevel="0" max="9" min="9" style="1" width="14.88"/>
    <col collapsed="false" customWidth="false" hidden="false" outlineLevel="0" max="257" min="10" style="1" width="12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11</v>
      </c>
      <c r="C2" s="1" t="n">
        <v>29.1739921569824</v>
      </c>
      <c r="D2" s="1" t="s">
        <v>10</v>
      </c>
      <c r="E2" s="1" t="s">
        <v>12</v>
      </c>
      <c r="F2" s="1" t="n">
        <v>19.9167751312255</v>
      </c>
      <c r="G2" s="1" t="n">
        <f aca="false">C2-F2</f>
        <v>9.25721702575692</v>
      </c>
      <c r="H2" s="3" t="n">
        <f aca="false">AVERAGE(G2:G4)</f>
        <v>9.04034792582197</v>
      </c>
      <c r="I2" s="1" t="n">
        <f aca="false">G2-$H$2</f>
        <v>0.216869099934954</v>
      </c>
      <c r="J2" s="1" t="n">
        <f aca="false">POWER(2,-I2)</f>
        <v>0.860430696537681</v>
      </c>
      <c r="K2" s="3" t="n">
        <f aca="false">AVERAGE(J2:J4)</f>
        <v>1.00799606281039</v>
      </c>
      <c r="L2" s="3" t="n">
        <f aca="false">STDEV(J2:J4)</f>
        <v>0.156103350799754</v>
      </c>
    </row>
    <row r="3" customFormat="false" ht="13.8" hidden="false" customHeight="false" outlineLevel="0" collapsed="false">
      <c r="A3" s="1" t="s">
        <v>10</v>
      </c>
      <c r="B3" s="1" t="s">
        <v>11</v>
      </c>
      <c r="C3" s="1" t="n">
        <v>29.1904239654541</v>
      </c>
      <c r="D3" s="1" t="s">
        <v>10</v>
      </c>
      <c r="E3" s="1" t="s">
        <v>12</v>
      </c>
      <c r="F3" s="1" t="n">
        <v>20.1386795043945</v>
      </c>
      <c r="G3" s="1" t="n">
        <f aca="false">C3-F3</f>
        <v>9.05174446105957</v>
      </c>
      <c r="H3" s="3"/>
      <c r="I3" s="1" t="n">
        <f aca="false">G3-$H$2</f>
        <v>0.0113965352376013</v>
      </c>
      <c r="J3" s="1" t="n">
        <f aca="false">POWER(2,-I3)</f>
        <v>0.992131642599728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11</v>
      </c>
      <c r="C4" s="1" t="n">
        <v>29.2997417449951</v>
      </c>
      <c r="D4" s="1" t="s">
        <v>10</v>
      </c>
      <c r="E4" s="1" t="s">
        <v>12</v>
      </c>
      <c r="F4" s="1" t="n">
        <v>20.4876594543457</v>
      </c>
      <c r="G4" s="1" t="n">
        <f aca="false">C4-F4</f>
        <v>8.81208229064941</v>
      </c>
      <c r="H4" s="3"/>
      <c r="I4" s="1" t="n">
        <f aca="false">G4-$H$2</f>
        <v>-0.228265635172555</v>
      </c>
      <c r="J4" s="1" t="n">
        <f aca="false">POWER(2,-I4)</f>
        <v>1.17142584929377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11</v>
      </c>
      <c r="C5" s="1" t="n">
        <v>26.8363723754883</v>
      </c>
      <c r="D5" s="1" t="s">
        <v>13</v>
      </c>
      <c r="E5" s="1" t="s">
        <v>12</v>
      </c>
      <c r="F5" s="1" t="n">
        <v>18.8596515655518</v>
      </c>
      <c r="G5" s="1" t="n">
        <f aca="false">C5-F5</f>
        <v>7.97672080993652</v>
      </c>
      <c r="H5" s="3" t="n">
        <f aca="false">AVERAGE(G5:G7)</f>
        <v>8.13286463419596</v>
      </c>
      <c r="I5" s="1" t="n">
        <f aca="false">G5-$H$2</f>
        <v>-1.06362711588545</v>
      </c>
      <c r="J5" s="1" t="n">
        <f aca="false">POWER(2,-I5)</f>
        <v>2.09017989522547</v>
      </c>
      <c r="K5" s="3" t="n">
        <f aca="false">AVERAGE(J5:J7)</f>
        <v>1.88318287494013</v>
      </c>
      <c r="L5" s="3" t="n">
        <f aca="false">STDEV(J5:J7)</f>
        <v>0.204510788798003</v>
      </c>
    </row>
    <row r="6" customFormat="false" ht="13.8" hidden="false" customHeight="false" outlineLevel="0" collapsed="false">
      <c r="A6" s="1" t="s">
        <v>13</v>
      </c>
      <c r="B6" s="1" t="s">
        <v>11</v>
      </c>
      <c r="C6" s="1" t="n">
        <v>27.0303840637207</v>
      </c>
      <c r="D6" s="1" t="s">
        <v>13</v>
      </c>
      <c r="E6" s="1" t="s">
        <v>12</v>
      </c>
      <c r="F6" s="1" t="n">
        <v>18.8993225097656</v>
      </c>
      <c r="G6" s="1" t="n">
        <f aca="false">C6-F6</f>
        <v>8.13106155395508</v>
      </c>
      <c r="H6" s="3"/>
      <c r="I6" s="1" t="n">
        <f aca="false">G6-$H$2</f>
        <v>-0.909286371866891</v>
      </c>
      <c r="J6" s="1" t="n">
        <f aca="false">POWER(2,-I6)</f>
        <v>1.87811625967674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11</v>
      </c>
      <c r="C7" s="1" t="n">
        <v>27.0280838012695</v>
      </c>
      <c r="D7" s="1" t="s">
        <v>13</v>
      </c>
      <c r="E7" s="1" t="s">
        <v>12</v>
      </c>
      <c r="F7" s="1" t="n">
        <v>18.7372722625732</v>
      </c>
      <c r="G7" s="1" t="n">
        <f aca="false">C7-F7</f>
        <v>8.29081153869629</v>
      </c>
      <c r="H7" s="3"/>
      <c r="I7" s="1" t="n">
        <f aca="false">G7-$H$2</f>
        <v>-0.74953638712568</v>
      </c>
      <c r="J7" s="1" t="n">
        <f aca="false">POWER(2,-I7)</f>
        <v>1.68125246991819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11</v>
      </c>
      <c r="C8" s="1" t="n">
        <v>27.5941047668457</v>
      </c>
      <c r="D8" s="1" t="s">
        <v>14</v>
      </c>
      <c r="E8" s="1" t="s">
        <v>12</v>
      </c>
      <c r="F8" s="1" t="n">
        <v>20.9321250915527</v>
      </c>
      <c r="G8" s="1" t="n">
        <f aca="false">C8-F8</f>
        <v>6.66197967529297</v>
      </c>
      <c r="H8" s="3" t="n">
        <f aca="false">AVERAGE(G8:G10)</f>
        <v>6.63093121846517</v>
      </c>
      <c r="I8" s="1" t="n">
        <f aca="false">G8-$H$2</f>
        <v>-2.378368250529</v>
      </c>
      <c r="J8" s="1" t="n">
        <f aca="false">POWER(2,-I8)</f>
        <v>5.19948325799736</v>
      </c>
      <c r="K8" s="3" t="n">
        <f aca="false">AVERAGE(J8:J10)</f>
        <v>5.34678872299896</v>
      </c>
      <c r="L8" s="3" t="n">
        <f aca="false">STDEV(J8:J10)</f>
        <v>0.748202031187338</v>
      </c>
    </row>
    <row r="9" customFormat="false" ht="13.8" hidden="false" customHeight="false" outlineLevel="0" collapsed="false">
      <c r="A9" s="1" t="s">
        <v>14</v>
      </c>
      <c r="B9" s="1" t="s">
        <v>11</v>
      </c>
      <c r="C9" s="1" t="n">
        <v>27.7662372589111</v>
      </c>
      <c r="D9" s="1" t="s">
        <v>14</v>
      </c>
      <c r="E9" s="1" t="s">
        <v>12</v>
      </c>
      <c r="F9" s="1" t="n">
        <v>20.9533824920654</v>
      </c>
      <c r="G9" s="1" t="n">
        <f aca="false">C9-F9</f>
        <v>6.8128547668457</v>
      </c>
      <c r="H9" s="3"/>
      <c r="I9" s="1" t="n">
        <f aca="false">G9-$H$2</f>
        <v>-2.22749315897627</v>
      </c>
      <c r="J9" s="1" t="n">
        <f aca="false">POWER(2,-I9)</f>
        <v>4.68319515713105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11</v>
      </c>
      <c r="C10" s="1" t="n">
        <v>27.7112865447998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6.41795921325684</v>
      </c>
      <c r="H10" s="3"/>
      <c r="I10" s="1" t="n">
        <f aca="false">G10-$H$2</f>
        <v>-2.62238871256513</v>
      </c>
      <c r="J10" s="1" t="n">
        <f aca="false">POWER(2,-I10)</f>
        <v>6.15768775386846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11</v>
      </c>
      <c r="C11" s="1" t="n">
        <v>28.1211566925049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8.15005874633789</v>
      </c>
      <c r="H11" s="3" t="n">
        <f aca="false">AVERAGE(G11:G13)</f>
        <v>8.04847310384116</v>
      </c>
      <c r="I11" s="1" t="n">
        <f aca="false">G11-$H$2</f>
        <v>-0.890289179484078</v>
      </c>
      <c r="J11" s="1" t="n">
        <f aca="false">POWER(2,-I11)</f>
        <v>1.85354761894277</v>
      </c>
      <c r="K11" s="3" t="n">
        <f aca="false">AVERAGE(J11:J13)</f>
        <v>1.99183871262963</v>
      </c>
      <c r="L11" s="3" t="n">
        <f aca="false">STDEV(J11:J13)</f>
        <v>0.13513818930428</v>
      </c>
    </row>
    <row r="12" customFormat="false" ht="13.8" hidden="false" customHeight="false" outlineLevel="0" collapsed="false">
      <c r="A12" s="1" t="s">
        <v>15</v>
      </c>
      <c r="B12" s="1" t="s">
        <v>11</v>
      </c>
      <c r="C12" s="1" t="n">
        <v>28.1692218780518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8.0415153503418</v>
      </c>
      <c r="H12" s="3"/>
      <c r="I12" s="1" t="n">
        <f aca="false">G12-$H$2</f>
        <v>-0.998832575480172</v>
      </c>
      <c r="J12" s="1" t="n">
        <f aca="false">POWER(2,-I12)</f>
        <v>1.99838226059435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11</v>
      </c>
      <c r="C13" s="1" t="n">
        <v>28.2992691040039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7.9538452148438</v>
      </c>
      <c r="H13" s="3"/>
      <c r="I13" s="1" t="n">
        <f aca="false">G13-$H$2</f>
        <v>-1.08650271097817</v>
      </c>
      <c r="J13" s="1" t="n">
        <f aca="false">POWER(2,-I13)</f>
        <v>2.12358625835176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11</v>
      </c>
      <c r="C14" s="1" t="n">
        <v>30.1558609008789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9.26093673706055</v>
      </c>
      <c r="H14" s="3" t="n">
        <f aca="false">AVERAGE(G14:G16)</f>
        <v>9.44553349812825</v>
      </c>
      <c r="I14" s="1" t="n">
        <f aca="false">G14-$H$2</f>
        <v>0.220588811238578</v>
      </c>
      <c r="J14" s="1" t="n">
        <f aca="false">POWER(2,-I14)</f>
        <v>0.858215099176288</v>
      </c>
      <c r="K14" s="3" t="n">
        <f aca="false">AVERAGE(J14:J16)</f>
        <v>0.758302146076451</v>
      </c>
      <c r="L14" s="3" t="n">
        <f aca="false">STDEV(J14:J16)</f>
        <v>0.0865650053191786</v>
      </c>
    </row>
    <row r="15" customFormat="false" ht="13.8" hidden="false" customHeight="false" outlineLevel="0" collapsed="false">
      <c r="A15" s="1" t="s">
        <v>16</v>
      </c>
      <c r="B15" s="1" t="s">
        <v>11</v>
      </c>
      <c r="C15" s="1" t="n">
        <v>30.4599151611328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9.54304504394531</v>
      </c>
      <c r="H15" s="3"/>
      <c r="I15" s="1" t="n">
        <f aca="false">G15-$H$2</f>
        <v>0.502697118123344</v>
      </c>
      <c r="J15" s="1" t="n">
        <f aca="false">POWER(2,-I15)</f>
        <v>0.705786080094282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11</v>
      </c>
      <c r="C16" s="1" t="n">
        <v>30.6383316040039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9.5326187133789</v>
      </c>
      <c r="H16" s="3"/>
      <c r="I16" s="1" t="n">
        <f aca="false">G16-$H$2</f>
        <v>0.492270787556929</v>
      </c>
      <c r="J16" s="1" t="n">
        <f aca="false">POWER(2,-I16)</f>
        <v>0.710905258958782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11</v>
      </c>
      <c r="C17" s="1" t="n">
        <v>31.8861541748047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12.5548992156982</v>
      </c>
      <c r="H17" s="3" t="n">
        <f aca="false">AVERAGE(G17:G19)</f>
        <v>12.3487400054932</v>
      </c>
      <c r="I17" s="1" t="n">
        <f aca="false">G17-$H$2</f>
        <v>3.51455128987627</v>
      </c>
      <c r="J17" s="1" t="n">
        <f aca="false">POWER(2,-I17)</f>
        <v>0.0875013272194729</v>
      </c>
      <c r="K17" s="3" t="n">
        <f aca="false">AVERAGE(J17:J19)</f>
        <v>0.101693114979717</v>
      </c>
      <c r="L17" s="3" t="n">
        <f aca="false">STDEV(J17:J19)</f>
        <v>0.0152136900814233</v>
      </c>
    </row>
    <row r="18" customFormat="false" ht="13.8" hidden="false" customHeight="false" outlineLevel="0" collapsed="false">
      <c r="A18" s="1" t="s">
        <v>17</v>
      </c>
      <c r="B18" s="1" t="s">
        <v>11</v>
      </c>
      <c r="C18" s="1" t="n">
        <v>31.4594078063965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12.3648414611816</v>
      </c>
      <c r="H18" s="3"/>
      <c r="I18" s="1" t="n">
        <f aca="false">G18-$H$2</f>
        <v>3.32449353535967</v>
      </c>
      <c r="J18" s="1" t="n">
        <f aca="false">POWER(2,-I18)</f>
        <v>0.0998223352280095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11</v>
      </c>
      <c r="C19" s="1" t="n">
        <v>31.7142364501953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12.1264793395996</v>
      </c>
      <c r="H19" s="3"/>
      <c r="I19" s="1" t="n">
        <f aca="false">G19-$H$2</f>
        <v>3.08613141377763</v>
      </c>
      <c r="J19" s="1" t="n">
        <f aca="false">POWER(2,-I19)</f>
        <v>0.117755682491668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11</v>
      </c>
      <c r="C20" s="1" t="n">
        <v>32.7044258117676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11.2900848388672</v>
      </c>
      <c r="H20" s="3" t="n">
        <f aca="false">AVERAGE(G20:G22)</f>
        <v>11.2736721038819</v>
      </c>
      <c r="I20" s="1" t="n">
        <f aca="false">G20-$H$2</f>
        <v>2.24973691304522</v>
      </c>
      <c r="J20" s="1" t="n">
        <f aca="false">POWER(2,-I20)</f>
        <v>0.210262443352201</v>
      </c>
      <c r="K20" s="3" t="n">
        <f aca="false">AVERAGE(J20:J22)</f>
        <v>0.215512036891766</v>
      </c>
      <c r="L20" s="3" t="n">
        <f aca="false">STDEV(J20:J22)</f>
        <v>0.0431177527100511</v>
      </c>
    </row>
    <row r="21" customFormat="false" ht="13.8" hidden="false" customHeight="false" outlineLevel="0" collapsed="false">
      <c r="A21" s="1" t="s">
        <v>18</v>
      </c>
      <c r="B21" s="1" t="s">
        <v>11</v>
      </c>
      <c r="C21" s="1" t="n">
        <v>32.9177780151367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11.5527839660645</v>
      </c>
      <c r="H21" s="3"/>
      <c r="I21" s="1" t="n">
        <f aca="false">G21-$H$2</f>
        <v>2.51243604024253</v>
      </c>
      <c r="J21" s="1" t="n">
        <f aca="false">POWER(2,-I21)</f>
        <v>0.17525942790377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11</v>
      </c>
      <c r="C22" s="1" t="n">
        <v>32.4871215820313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10.9781475067139</v>
      </c>
      <c r="H22" s="3"/>
      <c r="I22" s="1" t="n">
        <f aca="false">G22-$H$2</f>
        <v>1.9377995808919</v>
      </c>
      <c r="J22" s="1" t="n">
        <f aca="false">POWER(2,-I22)</f>
        <v>0.261014239419326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11</v>
      </c>
      <c r="C23" s="1" t="n">
        <v>30.5042018890381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10.2508544921875</v>
      </c>
      <c r="H23" s="3" t="n">
        <f aca="false">AVERAGE(G23:G25)</f>
        <v>10.2330132802327</v>
      </c>
      <c r="I23" s="1" t="n">
        <f aca="false">G23-$H$2</f>
        <v>1.21050656636553</v>
      </c>
      <c r="J23" s="1" t="n">
        <f aca="false">POWER(2,-I23)</f>
        <v>0.432116861959318</v>
      </c>
      <c r="K23" s="3" t="n">
        <f aca="false">AVERAGE(J23:J25)</f>
        <v>0.437957023717688</v>
      </c>
      <c r="L23" s="3" t="n">
        <f aca="false">STDEV(J23:J25)</f>
        <v>0.024812510462476</v>
      </c>
    </row>
    <row r="24" customFormat="false" ht="13.8" hidden="false" customHeight="false" outlineLevel="0" collapsed="false">
      <c r="A24" s="1" t="s">
        <v>19</v>
      </c>
      <c r="B24" s="1" t="s">
        <v>11</v>
      </c>
      <c r="C24" s="1" t="n">
        <v>30.4033222198486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10.3036632537841</v>
      </c>
      <c r="H24" s="3"/>
      <c r="I24" s="1" t="n">
        <f aca="false">G24-$H$2</f>
        <v>1.26331532796218</v>
      </c>
      <c r="J24" s="1" t="n">
        <f aca="false">POWER(2,-I24)</f>
        <v>0.41658554107314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11</v>
      </c>
      <c r="C25" s="1" t="n">
        <v>30.4975799560546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10.1445220947265</v>
      </c>
      <c r="H25" s="3"/>
      <c r="I25" s="1" t="n">
        <f aca="false">G25-$H$2</f>
        <v>1.10417416890451</v>
      </c>
      <c r="J25" s="1" t="n">
        <f aca="false">POWER(2,-I25)</f>
        <v>0.465168668120605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11</v>
      </c>
      <c r="C26" s="1" t="n">
        <v>27.4593124389648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7.59923095703135</v>
      </c>
      <c r="H26" s="3" t="n">
        <f aca="false">AVERAGE(G26:G28)</f>
        <v>7.38402341206872</v>
      </c>
      <c r="I26" s="1" t="n">
        <f aca="false">G26-$H$2</f>
        <v>-1.44111696879062</v>
      </c>
      <c r="J26" s="1" t="n">
        <f aca="false">POWER(2,-I26)</f>
        <v>2.71531009891247</v>
      </c>
      <c r="K26" s="3" t="n">
        <f aca="false">AVERAGE(J26:J28)</f>
        <v>3.19255756768847</v>
      </c>
      <c r="L26" s="3" t="n">
        <f aca="false">STDEV(J26:J28)</f>
        <v>0.639956849921734</v>
      </c>
    </row>
    <row r="27" customFormat="false" ht="13.8" hidden="false" customHeight="false" outlineLevel="0" collapsed="false">
      <c r="A27" s="1" t="s">
        <v>20</v>
      </c>
      <c r="B27" s="1" t="s">
        <v>11</v>
      </c>
      <c r="C27" s="1" t="n">
        <v>27.3922386169434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7.06957817077637</v>
      </c>
      <c r="H27" s="3"/>
      <c r="I27" s="1" t="n">
        <f aca="false">G27-$H$2</f>
        <v>-1.9707697550456</v>
      </c>
      <c r="J27" s="1" t="n">
        <f aca="false">POWER(2,-I27)</f>
        <v>3.91977204075448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11</v>
      </c>
      <c r="C28" s="1" t="n">
        <v>27.4241313934326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7.48326110839844</v>
      </c>
      <c r="H28" s="3"/>
      <c r="I28" s="1" t="n">
        <f aca="false">G28-$H$2</f>
        <v>-1.55708681742353</v>
      </c>
      <c r="J28" s="1" t="n">
        <f aca="false">POWER(2,-I28)</f>
        <v>2.94259056339846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11</v>
      </c>
      <c r="C29" s="1" t="n">
        <v>29.0176696777344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9.02589683532717</v>
      </c>
      <c r="H29" s="3" t="n">
        <f aca="false">AVERAGE(G29:G31)</f>
        <v>9.06655718485515</v>
      </c>
      <c r="I29" s="1" t="n">
        <f aca="false">G29-$H$2</f>
        <v>-0.014451090494795</v>
      </c>
      <c r="J29" s="1" t="n">
        <f aca="false">POWER(2,-I29)</f>
        <v>1.0100670680238</v>
      </c>
      <c r="K29" s="3" t="n">
        <f aca="false">AVERAGE(J29:J31)</f>
        <v>0.982998659566564</v>
      </c>
      <c r="L29" s="3" t="n">
        <f aca="false">STDEV(J29:J31)</f>
        <v>0.053768117105583</v>
      </c>
    </row>
    <row r="30" customFormat="false" ht="13.8" hidden="false" customHeight="false" outlineLevel="0" collapsed="false">
      <c r="A30" s="1" t="s">
        <v>22</v>
      </c>
      <c r="B30" s="1" t="s">
        <v>11</v>
      </c>
      <c r="C30" s="1" t="n">
        <v>29.2906665802002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9.15895652770996</v>
      </c>
      <c r="H30" s="3"/>
      <c r="I30" s="1" t="n">
        <f aca="false">G30-$H$2</f>
        <v>0.118608601887992</v>
      </c>
      <c r="J30" s="1" t="n">
        <f aca="false">POWER(2,-I30)</f>
        <v>0.921075547882064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11</v>
      </c>
      <c r="C31" s="1" t="n">
        <v>29.34938621521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9.01481819152832</v>
      </c>
      <c r="H31" s="3"/>
      <c r="I31" s="1" t="n">
        <f aca="false">G31-$H$2</f>
        <v>-0.0255297342936487</v>
      </c>
      <c r="J31" s="1" t="n">
        <f aca="false">POWER(2,-I31)</f>
        <v>1.01785336279382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11</v>
      </c>
      <c r="C32" s="1" t="n">
        <v>31.3926296234131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11.4612674713135</v>
      </c>
      <c r="H32" s="3" t="n">
        <f aca="false">AVERAGE(G32:G34)</f>
        <v>11.4922606150309</v>
      </c>
      <c r="I32" s="1" t="n">
        <f aca="false">G32-$H$2</f>
        <v>2.42091954549151</v>
      </c>
      <c r="J32" s="1" t="n">
        <f aca="false">POWER(2,-I32)</f>
        <v>0.186737095581876</v>
      </c>
      <c r="K32" s="3" t="n">
        <f aca="false">AVERAGE(J32:J34)</f>
        <v>0.183835373322551</v>
      </c>
      <c r="L32" s="3" t="n">
        <f aca="false">STDEV(J32:J34)</f>
        <v>0.024003302517869</v>
      </c>
    </row>
    <row r="33" customFormat="false" ht="13.8" hidden="false" customHeight="false" outlineLevel="0" collapsed="false">
      <c r="A33" s="1" t="s">
        <v>23</v>
      </c>
      <c r="B33" s="1" t="s">
        <v>11</v>
      </c>
      <c r="C33" s="1" t="n">
        <v>30.9308052062988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11.3178405761719</v>
      </c>
      <c r="H33" s="3"/>
      <c r="I33" s="1" t="n">
        <f aca="false">G33-$H$2</f>
        <v>2.27749265034991</v>
      </c>
      <c r="J33" s="1" t="n">
        <f aca="false">POWER(2,-I33)</f>
        <v>0.206255907998573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11</v>
      </c>
      <c r="C34" s="1" t="n">
        <v>31.3261032104492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11.6976737976074</v>
      </c>
      <c r="H34" s="3"/>
      <c r="I34" s="1" t="n">
        <f aca="false">G34-$H$2</f>
        <v>2.65732587178545</v>
      </c>
      <c r="J34" s="1" t="n">
        <f aca="false">POWER(2,-I34)</f>
        <v>0.158513116387205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11</v>
      </c>
      <c r="C35" s="1" t="n">
        <v>33.5334129333496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11.2639598846436</v>
      </c>
      <c r="H35" s="3" t="n">
        <f aca="false">AVERAGE(G35:G37)</f>
        <v>11.0815422058105</v>
      </c>
      <c r="I35" s="1" t="n">
        <f aca="false">G35-$H$2</f>
        <v>2.22361195882159</v>
      </c>
      <c r="J35" s="1" t="n">
        <f aca="false">POWER(2,-I35)</f>
        <v>0.214104651045433</v>
      </c>
      <c r="K35" s="3" t="n">
        <f aca="false">AVERAGE(J35:J37)</f>
        <v>0.243918559939268</v>
      </c>
      <c r="L35" s="3" t="n">
        <f aca="false">STDEV(J35:J37)</f>
        <v>0.025886392734173</v>
      </c>
    </row>
    <row r="36" customFormat="false" ht="13.8" hidden="false" customHeight="false" outlineLevel="0" collapsed="false">
      <c r="A36" s="1" t="s">
        <v>24</v>
      </c>
      <c r="B36" s="1" t="s">
        <v>11</v>
      </c>
      <c r="C36" s="1" t="n">
        <v>33.5423164367676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10.9799747467041</v>
      </c>
      <c r="H36" s="3"/>
      <c r="I36" s="1" t="n">
        <f aca="false">G36-$H$2</f>
        <v>1.93962682088213</v>
      </c>
      <c r="J36" s="1" t="n">
        <f aca="false">POWER(2,-I36)</f>
        <v>0.260683862077118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11</v>
      </c>
      <c r="C37" s="1" t="n">
        <v>33.7251258850097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11.0006919860839</v>
      </c>
      <c r="H37" s="3"/>
      <c r="I37" s="1" t="n">
        <f aca="false">G37-$H$2</f>
        <v>1.96034406026195</v>
      </c>
      <c r="J37" s="1" t="n">
        <f aca="false">POWER(2,-I37)</f>
        <v>0.256967166695255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11</v>
      </c>
      <c r="C38" s="1" t="n">
        <v>34.1711463928223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4.9620895385742</v>
      </c>
      <c r="H38" s="3" t="n">
        <f aca="false">AVERAGE(G38:G40)</f>
        <v>14.9291947682698</v>
      </c>
      <c r="I38" s="1" t="n">
        <f aca="false">G38-$H$2</f>
        <v>5.92174161275225</v>
      </c>
      <c r="J38" s="1" t="n">
        <f aca="false">POWER(2,-I38)</f>
        <v>0.0164959810102085</v>
      </c>
      <c r="K38" s="3" t="n">
        <f aca="false">AVERAGE(J38:J40)</f>
        <v>0.0168786482361009</v>
      </c>
      <c r="L38" s="3" t="n">
        <f aca="false">STDEV(J38:J40)</f>
        <v>0.000334307166733482</v>
      </c>
    </row>
    <row r="39" customFormat="false" ht="13.8" hidden="false" customHeight="false" outlineLevel="0" collapsed="false">
      <c r="A39" s="1" t="s">
        <v>25</v>
      </c>
      <c r="B39" s="1" t="s">
        <v>11</v>
      </c>
      <c r="C39" s="1" t="n">
        <v>34.0643463134766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4.9164657592773</v>
      </c>
      <c r="H39" s="3"/>
      <c r="I39" s="1" t="n">
        <f aca="false">G39-$H$2</f>
        <v>5.87611783345538</v>
      </c>
      <c r="J39" s="1" t="n">
        <f aca="false">POWER(2,-I39)</f>
        <v>0.0170259860833392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11</v>
      </c>
      <c r="C40" s="1" t="n">
        <v>34.328197479248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4.909029006958</v>
      </c>
      <c r="H40" s="3"/>
      <c r="I40" s="1" t="n">
        <f aca="false">G40-$H$2</f>
        <v>5.86868108113599</v>
      </c>
      <c r="J40" s="1" t="n">
        <f aca="false">POWER(2,-I40)</f>
        <v>0.017113977614755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11</v>
      </c>
      <c r="C41" s="1" t="n">
        <v>29.5067462921143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9.70202445983887</v>
      </c>
      <c r="H41" s="3" t="n">
        <f aca="false">AVERAGE(G41:G43)</f>
        <v>9.98605092366537</v>
      </c>
      <c r="I41" s="1" t="n">
        <f aca="false">G41-$H$41</f>
        <v>-0.284026463826498</v>
      </c>
      <c r="J41" s="1" t="n">
        <f aca="false">POWER(2,-I41)</f>
        <v>1.21758835307912</v>
      </c>
      <c r="K41" s="3" t="n">
        <f aca="false">AVERAGE(J41:J43)</f>
        <v>1.01017664539218</v>
      </c>
      <c r="L41" s="3" t="n">
        <f aca="false">STDEV(J41:J43)</f>
        <v>0.180716277560839</v>
      </c>
    </row>
    <row r="42" customFormat="false" ht="13.8" hidden="false" customHeight="false" outlineLevel="0" collapsed="false">
      <c r="A42" s="1" t="s">
        <v>26</v>
      </c>
      <c r="B42" s="1" t="s">
        <v>11</v>
      </c>
      <c r="C42" s="1" t="n">
        <v>29.9987049102783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10.0964813232422</v>
      </c>
      <c r="H42" s="3"/>
      <c r="I42" s="1" t="n">
        <f aca="false">G42-$H$41</f>
        <v>0.110430399576822</v>
      </c>
      <c r="J42" s="1" t="n">
        <f aca="false">POWER(2,-I42)</f>
        <v>0.92631167386877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11</v>
      </c>
      <c r="C43" s="1" t="n">
        <v>29.8761825561523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10.159646987915</v>
      </c>
      <c r="H43" s="3"/>
      <c r="I43" s="1" t="n">
        <f aca="false">G43-$H$41</f>
        <v>0.173596064249677</v>
      </c>
      <c r="J43" s="1" t="n">
        <f aca="false">POWER(2,-I43)</f>
        <v>0.886629909228659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11</v>
      </c>
      <c r="C44" s="1" t="n">
        <v>28.1313419342041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9.2658195495606</v>
      </c>
      <c r="H44" s="3" t="n">
        <f aca="false">AVERAGE(G44:G46)</f>
        <v>8.99319936684714</v>
      </c>
      <c r="I44" s="1" t="n">
        <f aca="false">G44-$H$41</f>
        <v>-0.720231374104765</v>
      </c>
      <c r="J44" s="1" t="n">
        <f aca="false">POWER(2,-I44)</f>
        <v>1.64744622469342</v>
      </c>
      <c r="K44" s="3" t="n">
        <f aca="false">AVERAGE(J44:J46)</f>
        <v>2.01051862563473</v>
      </c>
      <c r="L44" s="3" t="n">
        <f aca="false">STDEV(J44:J46)</f>
        <v>0.345860282923723</v>
      </c>
    </row>
    <row r="45" customFormat="false" ht="13.8" hidden="false" customHeight="false" outlineLevel="0" collapsed="false">
      <c r="A45" s="1" t="s">
        <v>27</v>
      </c>
      <c r="B45" s="1" t="s">
        <v>11</v>
      </c>
      <c r="C45" s="1" t="n">
        <v>28.1309413909912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8.76194000244141</v>
      </c>
      <c r="H45" s="3"/>
      <c r="I45" s="1" t="n">
        <f aca="false">G45-$H$41</f>
        <v>-1.22411092122396</v>
      </c>
      <c r="J45" s="1" t="n">
        <f aca="false">POWER(2,-I45)</f>
        <v>2.33611439385467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11</v>
      </c>
      <c r="C46" s="1" t="n">
        <v>27.5749721527099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8.9518385485394</v>
      </c>
      <c r="H46" s="3"/>
      <c r="I46" s="1" t="n">
        <f aca="false">G46-$H$41</f>
        <v>-1.03421237512597</v>
      </c>
      <c r="J46" s="1" t="n">
        <f aca="false">POWER(2,-I46)</f>
        <v>2.04799525835609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11</v>
      </c>
      <c r="C47" s="1" t="n">
        <v>36.2088432312012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6.2575016021729</v>
      </c>
      <c r="H47" s="3" t="n">
        <f aca="false">AVERAGE(G47:G49)</f>
        <v>15.9444061279297</v>
      </c>
      <c r="I47" s="1" t="n">
        <f aca="false">G47-$H$41</f>
        <v>6.27145067850749</v>
      </c>
      <c r="J47" s="1" t="n">
        <f aca="false">POWER(2,-I47)</f>
        <v>0.012945094627654</v>
      </c>
      <c r="K47" s="3" t="n">
        <f aca="false">AVERAGE(J47:J49)</f>
        <v>0.0162890804965473</v>
      </c>
      <c r="L47" s="3" t="n">
        <f aca="false">STDEV(J47:J49)</f>
        <v>0.00310604852333732</v>
      </c>
    </row>
    <row r="48" customFormat="false" ht="13.8" hidden="false" customHeight="false" outlineLevel="0" collapsed="false">
      <c r="A48" s="1" t="s">
        <v>28</v>
      </c>
      <c r="B48" s="1" t="s">
        <v>11</v>
      </c>
      <c r="C48" s="1" t="n">
        <v>36.0499168395996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5.878169631958</v>
      </c>
      <c r="H48" s="3"/>
      <c r="I48" s="1" t="n">
        <f aca="false">G48-$H$41</f>
        <v>5.89211870829263</v>
      </c>
      <c r="J48" s="1" t="n">
        <f aca="false">POWER(2,-I48)</f>
        <v>0.0168381948485964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11</v>
      </c>
      <c r="C49" s="1" t="n">
        <v>36.5547019958496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5.6975471496582</v>
      </c>
      <c r="H49" s="3"/>
      <c r="I49" s="1" t="n">
        <f aca="false">G49-$H$41</f>
        <v>5.71149622599283</v>
      </c>
      <c r="J49" s="1" t="n">
        <f aca="false">POWER(2,-I49)</f>
        <v>0.0190839520133916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11</v>
      </c>
      <c r="C50" s="1" t="n">
        <v>30.9216289520264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10.8814697265625</v>
      </c>
      <c r="H50" s="3" t="n">
        <f aca="false">AVERAGE(G50:G52)</f>
        <v>11.0937674204508</v>
      </c>
      <c r="I50" s="1" t="n">
        <f aca="false">G50-$H$41</f>
        <v>0.895418802897135</v>
      </c>
      <c r="J50" s="1" t="n">
        <f aca="false">POWER(2,-I50)</f>
        <v>0.537591114150068</v>
      </c>
      <c r="K50" s="3" t="n">
        <f aca="false">AVERAGE(J50:J52)</f>
        <v>0.466677592124755</v>
      </c>
      <c r="L50" s="3" t="n">
        <f aca="false">STDEV(J50:J52)</f>
        <v>0.0621722320828458</v>
      </c>
    </row>
    <row r="51" customFormat="false" ht="13.8" hidden="false" customHeight="false" outlineLevel="0" collapsed="false">
      <c r="A51" s="1" t="s">
        <v>29</v>
      </c>
      <c r="B51" s="1" t="s">
        <v>11</v>
      </c>
      <c r="C51" s="1" t="n">
        <v>30.1999576568603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11.232331085205</v>
      </c>
      <c r="H51" s="3"/>
      <c r="I51" s="1" t="n">
        <f aca="false">G51-$H$41</f>
        <v>1.24628016153966</v>
      </c>
      <c r="J51" s="1" t="n">
        <f aca="false">POWER(2,-I51)</f>
        <v>0.42153368820837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11</v>
      </c>
      <c r="C52" s="1" t="n">
        <v>30.651756286621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11.1675014495849</v>
      </c>
      <c r="H52" s="3"/>
      <c r="I52" s="1" t="n">
        <f aca="false">G52-$H$41</f>
        <v>1.1814505259195</v>
      </c>
      <c r="J52" s="1" t="n">
        <f aca="false">POWER(2,-I52)</f>
        <v>0.440907974015827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11</v>
      </c>
      <c r="C53" s="1" t="n">
        <v>28.1235656738281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7.09265134121712</v>
      </c>
      <c r="H53" s="3" t="n">
        <f aca="false">AVERAGE(G53:G55)</f>
        <v>6.99004172413133</v>
      </c>
      <c r="I53" s="1" t="n">
        <f aca="false">G53-$H$41</f>
        <v>-2.89339958244824</v>
      </c>
      <c r="J53" s="1" t="n">
        <f aca="false">POWER(2,-I53)</f>
        <v>7.43019246978983</v>
      </c>
      <c r="K53" s="3" t="n">
        <f aca="false">AVERAGE(J53:J55)</f>
        <v>8.00738105392729</v>
      </c>
      <c r="L53" s="3" t="n">
        <f aca="false">STDEV(J53:J55)</f>
        <v>0.857031784183895</v>
      </c>
    </row>
    <row r="54" customFormat="false" ht="13.8" hidden="false" customHeight="false" outlineLevel="0" collapsed="false">
      <c r="A54" s="1" t="s">
        <v>30</v>
      </c>
      <c r="B54" s="1" t="s">
        <v>11</v>
      </c>
      <c r="C54" s="1" t="n">
        <v>28.0890617370605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7.06008720397955</v>
      </c>
      <c r="H54" s="3"/>
      <c r="I54" s="1" t="n">
        <f aca="false">G54-$H$41</f>
        <v>-2.92596371968582</v>
      </c>
      <c r="J54" s="1" t="n">
        <f aca="false">POWER(2,-I54)</f>
        <v>7.59981194358429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11</v>
      </c>
      <c r="C55" s="1" t="n">
        <v>28.1886005401611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6.81738662719733</v>
      </c>
      <c r="H55" s="3"/>
      <c r="I55" s="1" t="n">
        <f aca="false">G55-$H$41</f>
        <v>-3.16866429646803</v>
      </c>
      <c r="J55" s="1" t="n">
        <f aca="false">POWER(2,-I55)</f>
        <v>8.99213874840775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11</v>
      </c>
      <c r="C56" s="1" t="n">
        <v>34.2164878845215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3.8934440612793</v>
      </c>
      <c r="H56" s="3" t="n">
        <f aca="false">AVERAGE(G56:G58)</f>
        <v>14.2240126291911</v>
      </c>
      <c r="I56" s="1" t="n">
        <f aca="false">G56-$H$41</f>
        <v>3.90739313761393</v>
      </c>
      <c r="J56" s="1" t="n">
        <f aca="false">POWER(2,-I56)</f>
        <v>0.0666434483391752</v>
      </c>
      <c r="K56" s="3" t="n">
        <f aca="false">AVERAGE(J56:J58)</f>
        <v>0.053805095419212</v>
      </c>
      <c r="L56" s="3" t="n">
        <f aca="false">STDEV(J56:J58)</f>
        <v>0.0116432121750791</v>
      </c>
    </row>
    <row r="57" customFormat="false" ht="13.8" hidden="false" customHeight="false" outlineLevel="0" collapsed="false">
      <c r="A57" s="1" t="s">
        <v>31</v>
      </c>
      <c r="B57" s="1" t="s">
        <v>11</v>
      </c>
      <c r="C57" s="1" t="n">
        <v>34.4855735778808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4.4947174072265</v>
      </c>
      <c r="H57" s="3"/>
      <c r="I57" s="1" t="n">
        <f aca="false">G57-$H$41</f>
        <v>4.50866648356114</v>
      </c>
      <c r="J57" s="1" t="n">
        <f aca="false">POWER(2,-I57)</f>
        <v>0.0439294886502607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11</v>
      </c>
      <c r="C58" s="1" t="n">
        <v>34.9301834106445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4.2838764190674</v>
      </c>
      <c r="H58" s="3"/>
      <c r="I58" s="1" t="n">
        <f aca="false">G58-$H$41</f>
        <v>4.29782549540202</v>
      </c>
      <c r="J58" s="1" t="n">
        <f aca="false">POWER(2,-I58)</f>
        <v>0.0508423492682001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11</v>
      </c>
      <c r="C59" s="1" t="n">
        <v>29.4121017456055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9.14111442565927</v>
      </c>
      <c r="H59" s="3" t="n">
        <f aca="false">AVERAGE(G59:G61)</f>
        <v>9.33085873921715</v>
      </c>
      <c r="I59" s="1" t="n">
        <f aca="false">G59-$H$41</f>
        <v>-0.844936498006097</v>
      </c>
      <c r="J59" s="1" t="n">
        <f aca="false">POWER(2,-I59)</f>
        <v>1.79618568270925</v>
      </c>
      <c r="K59" s="3" t="n">
        <f aca="false">AVERAGE(J59:J61)</f>
        <v>1.58202424551726</v>
      </c>
      <c r="L59" s="3" t="n">
        <f aca="false">STDEV(J59:J61)</f>
        <v>0.188210106306306</v>
      </c>
    </row>
    <row r="60" customFormat="false" ht="13.8" hidden="false" customHeight="false" outlineLevel="0" collapsed="false">
      <c r="A60" s="1" t="s">
        <v>32</v>
      </c>
      <c r="B60" s="1" t="s">
        <v>11</v>
      </c>
      <c r="C60" s="1" t="n">
        <v>29.3434562683105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9.39442253112793</v>
      </c>
      <c r="H60" s="3"/>
      <c r="I60" s="1" t="n">
        <f aca="false">G60-$H$41</f>
        <v>-0.591628392537436</v>
      </c>
      <c r="J60" s="1" t="n">
        <f aca="false">POWER(2,-I60)</f>
        <v>1.50694670224385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11</v>
      </c>
      <c r="C61" s="1" t="n">
        <v>29.4307445526123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9.45703926086425</v>
      </c>
      <c r="H61" s="3"/>
      <c r="I61" s="1" t="n">
        <f aca="false">G61-$H$41</f>
        <v>-0.529011662801112</v>
      </c>
      <c r="J61" s="1" t="n">
        <f aca="false">POWER(2,-I61)</f>
        <v>1.44294035159869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11</v>
      </c>
      <c r="C62" s="1" t="n">
        <v>27.4335880279541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8.7205217749424</v>
      </c>
      <c r="H62" s="3" t="n">
        <f aca="false">AVERAGE(G62:G64)</f>
        <v>8.6974845379772</v>
      </c>
      <c r="I62" s="1" t="n">
        <f aca="false">G62-$H$41</f>
        <v>-1.26552914872296</v>
      </c>
      <c r="J62" s="1" t="n">
        <f aca="false">POWER(2,-I62)</f>
        <v>2.40415372792761</v>
      </c>
      <c r="K62" s="3" t="n">
        <f aca="false">AVERAGE(J62:J64)</f>
        <v>2.44300870026916</v>
      </c>
      <c r="L62" s="3" t="n">
        <f aca="false">STDEV(J62:J64)</f>
        <v>0.0338155700770186</v>
      </c>
    </row>
    <row r="63" customFormat="false" ht="13.8" hidden="false" customHeight="false" outlineLevel="0" collapsed="false">
      <c r="A63" s="1" t="s">
        <v>33</v>
      </c>
      <c r="B63" s="1" t="s">
        <v>11</v>
      </c>
      <c r="C63" s="1" t="n">
        <v>27.582014465332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8.6879276275635</v>
      </c>
      <c r="H63" s="3"/>
      <c r="I63" s="1" t="n">
        <f aca="false">G63-$H$41</f>
        <v>-1.29812329610187</v>
      </c>
      <c r="J63" s="1" t="n">
        <f aca="false">POWER(2,-I63)</f>
        <v>2.45908788494721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11</v>
      </c>
      <c r="C64" s="1" t="n">
        <v>27.3299659729003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8.68400421142569</v>
      </c>
      <c r="H64" s="3"/>
      <c r="I64" s="1" t="n">
        <f aca="false">G64-$H$41</f>
        <v>-1.30204671223967</v>
      </c>
      <c r="J64" s="1" t="n">
        <f aca="false">POWER(2,-I64)</f>
        <v>2.46578448793268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11</v>
      </c>
      <c r="C65" s="1" t="n">
        <v>34.2256393432617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13.0960750579834</v>
      </c>
      <c r="H65" s="3" t="n">
        <f aca="false">AVERAGE(G65:G67)</f>
        <v>13.1427652994792</v>
      </c>
      <c r="I65" s="1" t="n">
        <f aca="false">G65-$H$41</f>
        <v>3.11002413431803</v>
      </c>
      <c r="J65" s="1" t="n">
        <f aca="false">POWER(2,-I65)</f>
        <v>0.115821570183375</v>
      </c>
      <c r="K65" s="3" t="n">
        <f aca="false">AVERAGE(J65:J67)</f>
        <v>0.11421835155832</v>
      </c>
      <c r="L65" s="3" t="n">
        <f aca="false">STDEV(J65:J67)</f>
        <v>0.0263029028967685</v>
      </c>
    </row>
    <row r="66" customFormat="false" ht="13.8" hidden="false" customHeight="false" outlineLevel="0" collapsed="false">
      <c r="A66" s="1" t="s">
        <v>34</v>
      </c>
      <c r="B66" s="1" t="s">
        <v>11</v>
      </c>
      <c r="C66" s="1" t="n">
        <v>34.7682037353516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12.8258228302002</v>
      </c>
      <c r="H66" s="3"/>
      <c r="I66" s="1" t="n">
        <f aca="false">G66-$H$41</f>
        <v>2.83977190653483</v>
      </c>
      <c r="J66" s="1" t="n">
        <f aca="false">POWER(2,-I66)</f>
        <v>0.139682974718818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11</v>
      </c>
      <c r="C67" s="1" t="n">
        <v>34.0915458679199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13.5063980102539</v>
      </c>
      <c r="H67" s="3"/>
      <c r="I67" s="1" t="n">
        <f aca="false">G67-$H$41</f>
        <v>3.52034708658853</v>
      </c>
      <c r="J67" s="1" t="n">
        <f aca="false">POWER(2,-I67)</f>
        <v>0.087150509772766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8" zeroHeight="false" outlineLevelRow="0" outlineLevelCol="0"/>
  <cols>
    <col collapsed="false" customWidth="true" hidden="false" outlineLevel="0" max="1" min="1" style="3" width="13.1"/>
    <col collapsed="false" customWidth="true" hidden="false" outlineLevel="0" max="2" min="2" style="3" width="12.1"/>
    <col collapsed="false" customWidth="true" hidden="false" outlineLevel="0" max="3" min="3" style="3" width="13.88"/>
    <col collapsed="false" customWidth="true" hidden="false" outlineLevel="0" max="4" min="4" style="3" width="12.88"/>
    <col collapsed="false" customWidth="true" hidden="false" outlineLevel="0" max="5" min="5" style="3" width="12.66"/>
    <col collapsed="false" customWidth="true" hidden="false" outlineLevel="0" max="6" min="6" style="3" width="13.44"/>
    <col collapsed="false" customWidth="true" hidden="false" outlineLevel="0" max="7" min="7" style="3" width="10.66"/>
    <col collapsed="false" customWidth="true" hidden="false" outlineLevel="0" max="8" min="8" style="3" width="13.33"/>
    <col collapsed="false" customWidth="true" hidden="false" outlineLevel="0" max="9" min="9" style="3" width="14.1"/>
    <col collapsed="false" customWidth="true" hidden="false" outlineLevel="0" max="10" min="10" style="3" width="12.77"/>
    <col collapsed="false" customWidth="true" hidden="false" outlineLevel="0" max="11" min="11" style="3" width="12.44"/>
    <col collapsed="false" customWidth="true" hidden="false" outlineLevel="0" max="12" min="12" style="3" width="12.32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4</v>
      </c>
      <c r="C2" s="5" t="n">
        <v>30.4983310699463</v>
      </c>
      <c r="D2" s="5" t="s">
        <v>10</v>
      </c>
      <c r="E2" s="5" t="s">
        <v>12</v>
      </c>
      <c r="F2" s="5" t="n">
        <v>19.9167751312255</v>
      </c>
      <c r="G2" s="5" t="n">
        <f aca="false">C2-F2</f>
        <v>10.5815559387208</v>
      </c>
      <c r="H2" s="6" t="n">
        <f aca="false">AVERAGE(G2:G4)</f>
        <v>10.6333604176839</v>
      </c>
      <c r="I2" s="5" t="n">
        <f aca="false">G2-$H$2</f>
        <v>-0.0518044789631524</v>
      </c>
      <c r="J2" s="5" t="n">
        <f aca="false">POWER(2,-I2)</f>
        <v>1.03656061177299</v>
      </c>
      <c r="K2" s="6" t="n">
        <f aca="false">AVERAGE(J2:J4)</f>
        <v>1.0043392401408</v>
      </c>
      <c r="L2" s="6" t="n">
        <f aca="false">STDEV(J2:J4)</f>
        <v>0.112451846150463</v>
      </c>
    </row>
    <row r="3" customFormat="false" ht="13.8" hidden="false" customHeight="false" outlineLevel="0" collapsed="false">
      <c r="A3" s="5" t="s">
        <v>10</v>
      </c>
      <c r="B3" s="5" t="s">
        <v>44</v>
      </c>
      <c r="C3" s="5" t="n">
        <v>30.9576225280762</v>
      </c>
      <c r="D3" s="5" t="s">
        <v>10</v>
      </c>
      <c r="E3" s="5" t="s">
        <v>12</v>
      </c>
      <c r="F3" s="5" t="n">
        <v>20.1386795043945</v>
      </c>
      <c r="G3" s="5" t="n">
        <f aca="false">C3-F3</f>
        <v>10.8189430236816</v>
      </c>
      <c r="H3" s="6"/>
      <c r="I3" s="5" t="n">
        <f aca="false">G3-$H$2</f>
        <v>0.185582605997698</v>
      </c>
      <c r="J3" s="5" t="n">
        <f aca="false">POWER(2,-I3)</f>
        <v>0.879293917453536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4</v>
      </c>
      <c r="C4" s="5" t="n">
        <v>30.9872417449951</v>
      </c>
      <c r="D4" s="5" t="s">
        <v>10</v>
      </c>
      <c r="E4" s="5" t="s">
        <v>12</v>
      </c>
      <c r="F4" s="5" t="n">
        <v>20.4876594543457</v>
      </c>
      <c r="G4" s="5" t="n">
        <f aca="false">C4-F4</f>
        <v>10.4995822906494</v>
      </c>
      <c r="H4" s="6"/>
      <c r="I4" s="5" t="n">
        <f aca="false">G4-$H$2</f>
        <v>-0.133778127034546</v>
      </c>
      <c r="J4" s="5" t="n">
        <f aca="false">POWER(2,-I4)</f>
        <v>1.09716319119586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4</v>
      </c>
      <c r="C5" s="5" t="n">
        <v>29.0878829956055</v>
      </c>
      <c r="D5" s="5" t="s">
        <v>13</v>
      </c>
      <c r="E5" s="5" t="s">
        <v>12</v>
      </c>
      <c r="F5" s="5" t="n">
        <v>18.8596515655518</v>
      </c>
      <c r="G5" s="5" t="n">
        <f aca="false">C5-F5</f>
        <v>10.2282314300537</v>
      </c>
      <c r="H5" s="6" t="n">
        <f aca="false">AVERAGE(G5:G7)</f>
        <v>10.2624913533529</v>
      </c>
      <c r="I5" s="5" t="n">
        <f aca="false">G5-$H$2</f>
        <v>-0.405128987630231</v>
      </c>
      <c r="J5" s="5" t="n">
        <f aca="false">POWER(2,-I5)</f>
        <v>1.32420729905076</v>
      </c>
      <c r="K5" s="6" t="n">
        <f aca="false">AVERAGE(J5:J7)</f>
        <v>1.29353109222652</v>
      </c>
      <c r="L5" s="6" t="n">
        <f aca="false">STDEV(J5:J7)</f>
        <v>0.0391895222734324</v>
      </c>
    </row>
    <row r="6" customFormat="false" ht="13.8" hidden="false" customHeight="false" outlineLevel="0" collapsed="false">
      <c r="A6" s="5" t="s">
        <v>13</v>
      </c>
      <c r="B6" s="5" t="s">
        <v>44</v>
      </c>
      <c r="C6" s="5" t="n">
        <v>29.2114677429199</v>
      </c>
      <c r="D6" s="5" t="s">
        <v>13</v>
      </c>
      <c r="E6" s="5" t="s">
        <v>12</v>
      </c>
      <c r="F6" s="5" t="n">
        <v>18.8993225097656</v>
      </c>
      <c r="G6" s="5" t="n">
        <f aca="false">C6-F6</f>
        <v>10.3121452331543</v>
      </c>
      <c r="H6" s="6"/>
      <c r="I6" s="5" t="n">
        <f aca="false">G6-$H$2</f>
        <v>-0.321215184529645</v>
      </c>
      <c r="J6" s="5" t="n">
        <f aca="false">POWER(2,-I6)</f>
        <v>1.24938246283556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4</v>
      </c>
      <c r="C7" s="5" t="n">
        <v>28.9843696594238</v>
      </c>
      <c r="D7" s="5" t="s">
        <v>13</v>
      </c>
      <c r="E7" s="5" t="s">
        <v>12</v>
      </c>
      <c r="F7" s="5" t="n">
        <v>18.7372722625732</v>
      </c>
      <c r="G7" s="5" t="n">
        <f aca="false">C7-F7</f>
        <v>10.2470973968506</v>
      </c>
      <c r="H7" s="6"/>
      <c r="I7" s="5" t="n">
        <f aca="false">G7-$H$2</f>
        <v>-0.386263020833386</v>
      </c>
      <c r="J7" s="5" t="n">
        <f aca="false">POWER(2,-I7)</f>
        <v>1.30700351479324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4</v>
      </c>
      <c r="C8" s="5" t="n">
        <v>29.6003646850586</v>
      </c>
      <c r="D8" s="5" t="s">
        <v>14</v>
      </c>
      <c r="E8" s="5" t="s">
        <v>12</v>
      </c>
      <c r="F8" s="5" t="n">
        <v>20.9321250915527</v>
      </c>
      <c r="G8" s="5" t="n">
        <f aca="false">C8-F8</f>
        <v>8.66823959350586</v>
      </c>
      <c r="H8" s="6" t="n">
        <f aca="false">AVERAGE(G8:G10)</f>
        <v>8.63411712646484</v>
      </c>
      <c r="I8" s="5" t="n">
        <f aca="false">G8-$H$2</f>
        <v>-1.96512082417808</v>
      </c>
      <c r="J8" s="5" t="n">
        <f aca="false">POWER(2,-I8)</f>
        <v>3.904454023292</v>
      </c>
      <c r="K8" s="6" t="n">
        <f aca="false">AVERAGE(J8:J10)</f>
        <v>3.99846431586878</v>
      </c>
      <c r="L8" s="6" t="n">
        <f aca="false">STDEV(J8:J10)</f>
        <v>0.0817777648251256</v>
      </c>
    </row>
    <row r="9" customFormat="false" ht="13.8" hidden="false" customHeight="false" outlineLevel="0" collapsed="false">
      <c r="A9" s="5" t="s">
        <v>14</v>
      </c>
      <c r="B9" s="5" t="s">
        <v>44</v>
      </c>
      <c r="C9" s="5" t="n">
        <v>29.5731811523438</v>
      </c>
      <c r="D9" s="5" t="s">
        <v>14</v>
      </c>
      <c r="E9" s="5" t="s">
        <v>12</v>
      </c>
      <c r="F9" s="5" t="n">
        <v>20.9533824920654</v>
      </c>
      <c r="G9" s="5" t="n">
        <f aca="false">C9-F9</f>
        <v>8.61979866027832</v>
      </c>
      <c r="H9" s="6"/>
      <c r="I9" s="5" t="n">
        <f aca="false">G9-$H$2</f>
        <v>-2.01356175740562</v>
      </c>
      <c r="J9" s="5" t="n">
        <f aca="false">POWER(2,-I9)</f>
        <v>4.03777846176621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4</v>
      </c>
      <c r="C10" s="5" t="n">
        <v>29.9076404571533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8.61431312561033</v>
      </c>
      <c r="H10" s="6"/>
      <c r="I10" s="5" t="n">
        <f aca="false">G10-$H$2</f>
        <v>-2.01904729207361</v>
      </c>
      <c r="J10" s="5" t="n">
        <f aca="false">POWER(2,-I10)</f>
        <v>4.05316046254815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4</v>
      </c>
      <c r="C11" s="5" t="n">
        <v>29.2514228820801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9.28032493591309</v>
      </c>
      <c r="H11" s="6" t="n">
        <f aca="false">AVERAGE(G11:G13)</f>
        <v>9.25866025288902</v>
      </c>
      <c r="I11" s="5" t="n">
        <f aca="false">G11-$H$2</f>
        <v>-1.35303548177086</v>
      </c>
      <c r="J11" s="5" t="n">
        <f aca="false">POWER(2,-I11)</f>
        <v>2.55449034298216</v>
      </c>
      <c r="K11" s="6" t="n">
        <f aca="false">AVERAGE(J11:J13)</f>
        <v>2.61794986374109</v>
      </c>
      <c r="L11" s="6" t="n">
        <f aca="false">STDEV(J11:J13)</f>
        <v>0.444641494010718</v>
      </c>
    </row>
    <row r="12" customFormat="false" ht="13.8" hidden="false" customHeight="false" outlineLevel="0" collapsed="false">
      <c r="A12" s="5" t="s">
        <v>15</v>
      </c>
      <c r="B12" s="5" t="s">
        <v>44</v>
      </c>
      <c r="C12" s="5" t="n">
        <v>29.618034362793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9.49032783508301</v>
      </c>
      <c r="H12" s="6"/>
      <c r="I12" s="5" t="n">
        <f aca="false">G12-$H$2</f>
        <v>-1.14303258260093</v>
      </c>
      <c r="J12" s="5" t="n">
        <f aca="false">POWER(2,-I12)</f>
        <v>2.20844757053099</v>
      </c>
      <c r="K12" s="6"/>
      <c r="L12" s="6"/>
    </row>
    <row r="13" customFormat="false" ht="13.8" hidden="false" customHeight="false" outlineLevel="0" collapsed="false">
      <c r="A13" s="5" t="s">
        <v>15</v>
      </c>
      <c r="B13" s="5" t="s">
        <v>44</v>
      </c>
      <c r="C13" s="5" t="n">
        <v>29.3507518768311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9.00532798767096</v>
      </c>
      <c r="H13" s="6"/>
      <c r="I13" s="5" t="n">
        <f aca="false">G13-$H$2</f>
        <v>-1.62803243001299</v>
      </c>
      <c r="J13" s="5" t="n">
        <f aca="false">POWER(2,-I13)</f>
        <v>3.09091167771013</v>
      </c>
      <c r="K13" s="6"/>
      <c r="L13" s="6"/>
    </row>
    <row r="14" customFormat="false" ht="13.8" hidden="false" customHeight="false" outlineLevel="0" collapsed="false">
      <c r="A14" s="5" t="s">
        <v>16</v>
      </c>
      <c r="B14" s="5" t="s">
        <v>44</v>
      </c>
      <c r="C14" s="5" t="n">
        <v>29.508695602417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8.61377143859863</v>
      </c>
      <c r="H14" s="6" t="n">
        <f aca="false">AVERAGE(G14:G16)</f>
        <v>8.41720326741534</v>
      </c>
      <c r="I14" s="5" t="n">
        <f aca="false">G14-$H$2</f>
        <v>-2.01958897908531</v>
      </c>
      <c r="J14" s="5" t="n">
        <f aca="false">POWER(2,-I14)</f>
        <v>4.0546825836808</v>
      </c>
      <c r="K14" s="6" t="n">
        <f aca="false">AVERAGE(J14:J16)</f>
        <v>4.66778462366333</v>
      </c>
      <c r="L14" s="6" t="n">
        <f aca="false">STDEV(J14:J16)</f>
        <v>0.532980810243779</v>
      </c>
    </row>
    <row r="15" customFormat="false" ht="13.8" hidden="false" customHeight="false" outlineLevel="0" collapsed="false">
      <c r="A15" s="5" t="s">
        <v>16</v>
      </c>
      <c r="B15" s="5" t="s">
        <v>44</v>
      </c>
      <c r="C15" s="5" t="n">
        <v>29.249231338501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8.33236122131348</v>
      </c>
      <c r="H15" s="6"/>
      <c r="I15" s="5" t="n">
        <f aca="false">G15-$H$2</f>
        <v>-2.30099919637047</v>
      </c>
      <c r="J15" s="5" t="n">
        <f aca="false">POWER(2,-I15)</f>
        <v>4.92798954872677</v>
      </c>
      <c r="K15" s="6"/>
      <c r="L15" s="6"/>
    </row>
    <row r="16" customFormat="false" ht="13.8" hidden="false" customHeight="false" outlineLevel="0" collapsed="false">
      <c r="A16" s="5" t="s">
        <v>16</v>
      </c>
      <c r="B16" s="5" t="s">
        <v>44</v>
      </c>
      <c r="C16" s="5" t="n">
        <v>29.4111900329589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8.3054771423339</v>
      </c>
      <c r="H16" s="6"/>
      <c r="I16" s="5" t="n">
        <f aca="false">G16-$H$2</f>
        <v>-2.32788327535004</v>
      </c>
      <c r="J16" s="5" t="n">
        <f aca="false">POWER(2,-I16)</f>
        <v>5.02068173858243</v>
      </c>
      <c r="K16" s="6"/>
      <c r="L16" s="6"/>
    </row>
    <row r="17" customFormat="false" ht="13.8" hidden="false" customHeight="false" outlineLevel="0" collapsed="false">
      <c r="A17" s="5" t="s">
        <v>17</v>
      </c>
      <c r="B17" s="5" t="s">
        <v>44</v>
      </c>
      <c r="C17" s="5" t="n">
        <v>30.1864528656006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0.8551979064941</v>
      </c>
      <c r="H17" s="6" t="n">
        <f aca="false">AVERAGE(G17:G19)</f>
        <v>10.6839841206869</v>
      </c>
      <c r="I17" s="5" t="n">
        <f aca="false">G17-$H$2</f>
        <v>0.221837488810198</v>
      </c>
      <c r="J17" s="5" t="n">
        <f aca="false">POWER(2,-I17)</f>
        <v>0.857472620488488</v>
      </c>
      <c r="K17" s="6" t="n">
        <f aca="false">AVERAGE(J17:J19)</f>
        <v>0.979383017623078</v>
      </c>
      <c r="L17" s="6" t="n">
        <f aca="false">STDEV(J17:J19)</f>
        <v>0.209184108349506</v>
      </c>
    </row>
    <row r="18" customFormat="false" ht="13.8" hidden="false" customHeight="false" outlineLevel="0" collapsed="false">
      <c r="A18" s="5" t="s">
        <v>17</v>
      </c>
      <c r="B18" s="5" t="s">
        <v>44</v>
      </c>
      <c r="C18" s="5" t="n">
        <v>29.9459342956543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0.8513679504395</v>
      </c>
      <c r="H18" s="6"/>
      <c r="I18" s="5" t="n">
        <f aca="false">G18-$H$2</f>
        <v>0.218007532755511</v>
      </c>
      <c r="J18" s="5" t="n">
        <f aca="false">POWER(2,-I18)</f>
        <v>0.859751997201096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4</v>
      </c>
      <c r="C19" s="5" t="n">
        <v>29.9331436157227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0.345386505127</v>
      </c>
      <c r="H19" s="6"/>
      <c r="I19" s="5" t="n">
        <f aca="false">G19-$H$2</f>
        <v>-0.287973912556989</v>
      </c>
      <c r="J19" s="5" t="n">
        <f aca="false">POWER(2,-I19)</f>
        <v>1.22092443517965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4</v>
      </c>
      <c r="C20" s="5" t="n">
        <v>27.9404125213623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6.52607154846191</v>
      </c>
      <c r="H20" s="6" t="n">
        <f aca="false">AVERAGE(G20:G22)</f>
        <v>6.51471557617187</v>
      </c>
      <c r="I20" s="5" t="n">
        <f aca="false">G20-$H$2</f>
        <v>-4.10728886922203</v>
      </c>
      <c r="J20" s="5" t="n">
        <f aca="false">POWER(2,-I20)</f>
        <v>17.235232665068</v>
      </c>
      <c r="K20" s="6" t="n">
        <f aca="false">AVERAGE(J20:J22)</f>
        <v>17.3846195894523</v>
      </c>
      <c r="L20" s="6" t="n">
        <f aca="false">STDEV(J20:J22)</f>
        <v>0.832458641639671</v>
      </c>
    </row>
    <row r="21" customFormat="false" ht="13.8" hidden="false" customHeight="false" outlineLevel="0" collapsed="false">
      <c r="A21" s="5" t="s">
        <v>18</v>
      </c>
      <c r="B21" s="5" t="s">
        <v>44</v>
      </c>
      <c r="C21" s="5" t="n">
        <v>27.9420337677002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6.57703971862799</v>
      </c>
      <c r="H21" s="6"/>
      <c r="I21" s="5" t="n">
        <f aca="false">G21-$H$2</f>
        <v>-4.05632069905595</v>
      </c>
      <c r="J21" s="5" t="n">
        <f aca="false">POWER(2,-I21)</f>
        <v>16.6369688109776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4</v>
      </c>
      <c r="C22" s="5" t="n">
        <v>27.9500095367431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6.44103546142572</v>
      </c>
      <c r="H22" s="6"/>
      <c r="I22" s="5" t="n">
        <f aca="false">G22-$H$2</f>
        <v>-4.19232495625823</v>
      </c>
      <c r="J22" s="5" t="n">
        <f aca="false">POWER(2,-I22)</f>
        <v>18.2816572923112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4</v>
      </c>
      <c r="C23" s="5" t="n">
        <v>30.6301097869873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10.3767623901367</v>
      </c>
      <c r="H23" s="6" t="n">
        <f aca="false">AVERAGE(G23:G25)</f>
        <v>10.3554274241129</v>
      </c>
      <c r="I23" s="5" t="n">
        <f aca="false">G23-$H$2</f>
        <v>-0.256598027547224</v>
      </c>
      <c r="J23" s="5" t="n">
        <f aca="false">POWER(2,-I23)</f>
        <v>1.1946582955317</v>
      </c>
      <c r="K23" s="6" t="n">
        <f aca="false">AVERAGE(J23:J25)</f>
        <v>1.21878906954588</v>
      </c>
      <c r="L23" s="6" t="n">
        <f aca="false">STDEV(J23:J25)</f>
        <v>0.153256606836106</v>
      </c>
    </row>
    <row r="24" customFormat="false" ht="13.8" hidden="false" customHeight="false" outlineLevel="0" collapsed="false">
      <c r="A24" s="5" t="s">
        <v>19</v>
      </c>
      <c r="B24" s="5" t="s">
        <v>44</v>
      </c>
      <c r="C24" s="5" t="n">
        <v>30.265552520752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10.1658935546875</v>
      </c>
      <c r="H24" s="6"/>
      <c r="I24" s="5" t="n">
        <f aca="false">G24-$H$2</f>
        <v>-0.467466862996442</v>
      </c>
      <c r="J24" s="5" t="n">
        <f aca="false">POWER(2,-I24)</f>
        <v>1.38267957584496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4</v>
      </c>
      <c r="C25" s="5" t="n">
        <v>30.8766841888427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10.5236263275146</v>
      </c>
      <c r="H25" s="6"/>
      <c r="I25" s="5" t="n">
        <f aca="false">G25-$H$2</f>
        <v>-0.109734090169368</v>
      </c>
      <c r="J25" s="5" t="n">
        <f aca="false">POWER(2,-I25)</f>
        <v>1.07902933726099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4</v>
      </c>
      <c r="C26" s="5" t="n">
        <v>30.3798065185547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0.5197250366212</v>
      </c>
      <c r="H26" s="6" t="n">
        <f aca="false">AVERAGE(G26:G28)</f>
        <v>10.4876312255859</v>
      </c>
      <c r="I26" s="5" t="n">
        <f aca="false">G26-$H$2</f>
        <v>-0.113635381062753</v>
      </c>
      <c r="J26" s="5" t="n">
        <f aca="false">POWER(2,-I26)</f>
        <v>1.08195116348621</v>
      </c>
      <c r="K26" s="6" t="n">
        <f aca="false">AVERAGE(J26:J28)</f>
        <v>1.1067004650931</v>
      </c>
      <c r="L26" s="6" t="n">
        <f aca="false">STDEV(J26:J28)</f>
        <v>0.0371556576286693</v>
      </c>
    </row>
    <row r="27" customFormat="false" ht="13.8" hidden="false" customHeight="false" outlineLevel="0" collapsed="false">
      <c r="A27" s="5" t="s">
        <v>20</v>
      </c>
      <c r="B27" s="5" t="s">
        <v>44</v>
      </c>
      <c r="C27" s="5" t="n">
        <v>30.7551078796386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0.4324474334716</v>
      </c>
      <c r="H27" s="6"/>
      <c r="I27" s="5" t="n">
        <f aca="false">G27-$H$2</f>
        <v>-0.200912984212334</v>
      </c>
      <c r="J27" s="5" t="n">
        <f aca="false">POWER(2,-I27)</f>
        <v>1.14942551863354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4</v>
      </c>
      <c r="C28" s="5" t="n">
        <v>30.4515914916992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0.510721206665</v>
      </c>
      <c r="H28" s="6"/>
      <c r="I28" s="5" t="n">
        <f aca="false">G28-$H$2</f>
        <v>-0.122639211018903</v>
      </c>
      <c r="J28" s="5" t="n">
        <f aca="false">POWER(2,-I28)</f>
        <v>1.08872471315956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4</v>
      </c>
      <c r="C29" s="5" t="n">
        <v>30.1212692260742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0.129496383667</v>
      </c>
      <c r="H29" s="6" t="n">
        <f aca="false">AVERAGE(G29:G31)</f>
        <v>9.87544275919597</v>
      </c>
      <c r="I29" s="5" t="n">
        <f aca="false">G29-$H$2</f>
        <v>-0.503864034016925</v>
      </c>
      <c r="J29" s="5" t="n">
        <f aca="false">POWER(2,-I29)</f>
        <v>1.41800639016682</v>
      </c>
      <c r="K29" s="6" t="n">
        <f aca="false">AVERAGE(J29:J31)</f>
        <v>1.70530297996924</v>
      </c>
      <c r="L29" s="6" t="n">
        <f aca="false">STDEV(J29:J31)</f>
        <v>0.265043922068104</v>
      </c>
    </row>
    <row r="30" customFormat="false" ht="13.8" hidden="false" customHeight="false" outlineLevel="0" collapsed="false">
      <c r="A30" s="5" t="s">
        <v>22</v>
      </c>
      <c r="B30" s="5" t="s">
        <v>44</v>
      </c>
      <c r="C30" s="5" t="n">
        <v>29.9514579772949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9.81974792480469</v>
      </c>
      <c r="H30" s="6"/>
      <c r="I30" s="5" t="n">
        <f aca="false">G30-$H$2</f>
        <v>-0.813612492879255</v>
      </c>
      <c r="J30" s="5" t="n">
        <f aca="false">POWER(2,-I30)</f>
        <v>1.75760696611964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4</v>
      </c>
      <c r="C31" s="5" t="n">
        <v>30.0116519927979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9.67708396911621</v>
      </c>
      <c r="H31" s="6"/>
      <c r="I31" s="5" t="n">
        <f aca="false">G31-$H$2</f>
        <v>-0.956276448567731</v>
      </c>
      <c r="J31" s="5" t="n">
        <f aca="false">POWER(2,-I31)</f>
        <v>1.94029558362128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4</v>
      </c>
      <c r="C32" s="5" t="n">
        <v>28.4483222961426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8.51696014404297</v>
      </c>
      <c r="H32" s="6" t="n">
        <f aca="false">AVERAGE(G32:G34)</f>
        <v>8.82550595601399</v>
      </c>
      <c r="I32" s="5" t="n">
        <f aca="false">G32-$H$2</f>
        <v>-2.11640027364097</v>
      </c>
      <c r="J32" s="5" t="n">
        <f aca="false">POWER(2,-I32)</f>
        <v>4.33610674701373</v>
      </c>
      <c r="K32" s="6" t="n">
        <f aca="false">AVERAGE(J32:J34)</f>
        <v>3.54282546396771</v>
      </c>
      <c r="L32" s="6" t="n">
        <f aca="false">STDEV(J32:J34)</f>
        <v>0.687220107629246</v>
      </c>
    </row>
    <row r="33" customFormat="false" ht="13.8" hidden="false" customHeight="false" outlineLevel="0" collapsed="false">
      <c r="A33" s="5" t="s">
        <v>23</v>
      </c>
      <c r="B33" s="5" t="s">
        <v>44</v>
      </c>
      <c r="C33" s="5" t="n">
        <v>28.6006870269775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8.98772239685059</v>
      </c>
      <c r="H33" s="6"/>
      <c r="I33" s="5" t="n">
        <f aca="false">G33-$H$2</f>
        <v>-1.64563802083336</v>
      </c>
      <c r="J33" s="5" t="n">
        <f aca="false">POWER(2,-I33)</f>
        <v>3.12886198184069</v>
      </c>
      <c r="K33" s="6"/>
      <c r="L33" s="6"/>
    </row>
    <row r="34" customFormat="false" ht="13.8" hidden="false" customHeight="false" outlineLevel="0" collapsed="false">
      <c r="A34" s="5" t="s">
        <v>23</v>
      </c>
      <c r="B34" s="5" t="s">
        <v>44</v>
      </c>
      <c r="C34" s="5" t="n">
        <v>28.6002647399902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8.97183532714841</v>
      </c>
      <c r="H34" s="6"/>
      <c r="I34" s="5" t="n">
        <f aca="false">G34-$H$2</f>
        <v>-1.66152509053554</v>
      </c>
      <c r="J34" s="5" t="n">
        <f aca="false">POWER(2,-I34)</f>
        <v>3.1635076630487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4</v>
      </c>
      <c r="C35" s="5" t="n">
        <v>29.8090782165527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7.53962516784668</v>
      </c>
      <c r="H35" s="6" t="n">
        <f aca="false">AVERAGE(G35:G37)</f>
        <v>7.53791109720863</v>
      </c>
      <c r="I35" s="5" t="n">
        <f aca="false">G35-$H$2</f>
        <v>-3.09373524983726</v>
      </c>
      <c r="J35" s="5" t="n">
        <f aca="false">POWER(2,-I35)</f>
        <v>8.53703592202531</v>
      </c>
      <c r="K35" s="6" t="n">
        <f aca="false">AVERAGE(J35:J37)</f>
        <v>8.57736115776159</v>
      </c>
      <c r="L35" s="6" t="n">
        <f aca="false">STDEV(J35:J37)</f>
        <v>0.881713354158205</v>
      </c>
    </row>
    <row r="36" customFormat="false" ht="13.8" hidden="false" customHeight="false" outlineLevel="0" collapsed="false">
      <c r="A36" s="5" t="s">
        <v>24</v>
      </c>
      <c r="B36" s="5" t="s">
        <v>44</v>
      </c>
      <c r="C36" s="5" t="n">
        <v>30.2477550506591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7.68541336059563</v>
      </c>
      <c r="H36" s="6"/>
      <c r="I36" s="5" t="n">
        <f aca="false">G36-$H$2</f>
        <v>-2.94794705708832</v>
      </c>
      <c r="J36" s="5" t="n">
        <f aca="false">POWER(2,-I36)</f>
        <v>7.71650229721787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4</v>
      </c>
      <c r="C37" s="5" t="n">
        <v>30.1131286621094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7.38869476318359</v>
      </c>
      <c r="H37" s="6"/>
      <c r="I37" s="5" t="n">
        <f aca="false">G37-$H$2</f>
        <v>-3.24466565450035</v>
      </c>
      <c r="J37" s="5" t="n">
        <f aca="false">POWER(2,-I37)</f>
        <v>9.4785452540416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4</v>
      </c>
      <c r="C38" s="5" t="n">
        <v>28.4666404724121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9.25758361816406</v>
      </c>
      <c r="H38" s="6" t="n">
        <f aca="false">AVERAGE(G38:G40)</f>
        <v>9.17766825358073</v>
      </c>
      <c r="I38" s="5" t="n">
        <f aca="false">G38-$H$2</f>
        <v>-1.37577679951988</v>
      </c>
      <c r="J38" s="5" t="n">
        <f aca="false">POWER(2,-I38)</f>
        <v>2.59507601657589</v>
      </c>
      <c r="K38" s="6" t="n">
        <f aca="false">AVERAGE(J38:J40)</f>
        <v>2.76233924019329</v>
      </c>
      <c r="L38" s="6" t="n">
        <f aca="false">STDEV(J38:J40)</f>
        <v>0.410648751353666</v>
      </c>
    </row>
    <row r="39" customFormat="false" ht="13.8" hidden="false" customHeight="false" outlineLevel="0" collapsed="false">
      <c r="A39" s="5" t="s">
        <v>25</v>
      </c>
      <c r="B39" s="5" t="s">
        <v>44</v>
      </c>
      <c r="C39" s="5" t="n">
        <v>28.481575012207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9.33369445800781</v>
      </c>
      <c r="H39" s="6"/>
      <c r="I39" s="5" t="n">
        <f aca="false">G39-$H$2</f>
        <v>-1.29966595967613</v>
      </c>
      <c r="J39" s="5" t="n">
        <f aca="false">POWER(2,-I39)</f>
        <v>2.46171877652658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4</v>
      </c>
      <c r="C40" s="5" t="n">
        <v>28.3608951568604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8.94172668457031</v>
      </c>
      <c r="H40" s="6"/>
      <c r="I40" s="5" t="n">
        <f aca="false">G40-$H$2</f>
        <v>-1.69163373311363</v>
      </c>
      <c r="J40" s="5" t="n">
        <f aca="false">POWER(2,-I40)</f>
        <v>3.2302229274774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4</v>
      </c>
      <c r="C41" s="5" t="n">
        <v>29.7885036468506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9.9837818145752</v>
      </c>
      <c r="H41" s="6" t="n">
        <f aca="false">AVERAGE(G41:G43)</f>
        <v>10.0029411315918</v>
      </c>
      <c r="I41" s="5" t="n">
        <f aca="false">G41-$H$41</f>
        <v>-0.0191593170166033</v>
      </c>
      <c r="J41" s="5" t="n">
        <f aca="false">POWER(2,-I41)</f>
        <v>1.01336880043978</v>
      </c>
      <c r="K41" s="6" t="n">
        <f aca="false">AVERAGE(J41:J43)</f>
        <v>1.01284210653051</v>
      </c>
      <c r="L41" s="6" t="n">
        <f aca="false">STDEV(J41:J43)</f>
        <v>0.19623553661102</v>
      </c>
    </row>
    <row r="42" customFormat="false" ht="13.8" hidden="false" customHeight="false" outlineLevel="0" collapsed="false">
      <c r="A42" s="5" t="s">
        <v>26</v>
      </c>
      <c r="B42" s="5" t="s">
        <v>44</v>
      </c>
      <c r="C42" s="5" t="n">
        <v>29.6315727233887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9.72934913635254</v>
      </c>
      <c r="H42" s="6"/>
      <c r="I42" s="5" t="n">
        <f aca="false">G42-$H$41</f>
        <v>-0.27359199523926</v>
      </c>
      <c r="J42" s="5" t="n">
        <f aca="false">POWER(2,-I42)</f>
        <v>1.20881376607105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4</v>
      </c>
      <c r="C43" s="5" t="n">
        <v>30.012228012085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0.2956924438477</v>
      </c>
      <c r="H43" s="6"/>
      <c r="I43" s="5" t="n">
        <f aca="false">G43-$H$41</f>
        <v>0.292751312255861</v>
      </c>
      <c r="J43" s="5" t="n">
        <f aca="false">POWER(2,-I43)</f>
        <v>0.816343753080707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4</v>
      </c>
      <c r="C44" s="5" t="n">
        <v>28.5918807983398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9.72635841369634</v>
      </c>
      <c r="H44" s="6" t="n">
        <f aca="false">AVERAGE(G44:G46)</f>
        <v>9.66074977171369</v>
      </c>
      <c r="I44" s="5" t="n">
        <f aca="false">G44-$H$41</f>
        <v>-0.276582717895456</v>
      </c>
      <c r="J44" s="5" t="n">
        <f aca="false">POWER(2,-I44)</f>
        <v>1.21132224943569</v>
      </c>
      <c r="K44" s="6" t="n">
        <f aca="false">AVERAGE(J44:J46)</f>
        <v>1.28617366146855</v>
      </c>
      <c r="L44" s="6" t="n">
        <f aca="false">STDEV(J44:J46)</f>
        <v>0.272643678381446</v>
      </c>
    </row>
    <row r="45" customFormat="false" ht="13.8" hidden="false" customHeight="false" outlineLevel="0" collapsed="false">
      <c r="A45" s="5" t="s">
        <v>27</v>
      </c>
      <c r="B45" s="5" t="s">
        <v>44</v>
      </c>
      <c r="C45" s="5" t="n">
        <v>28.704345703125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9.3353443145752</v>
      </c>
      <c r="H45" s="6"/>
      <c r="I45" s="5" t="n">
        <f aca="false">G45-$H$41</f>
        <v>-0.667596817016603</v>
      </c>
      <c r="J45" s="5" t="n">
        <f aca="false">POWER(2,-I45)</f>
        <v>1.58842482877767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4</v>
      </c>
      <c r="C46" s="5" t="n">
        <v>28.54368019104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9.92054658686954</v>
      </c>
      <c r="H46" s="6"/>
      <c r="I46" s="5" t="n">
        <f aca="false">G46-$H$41</f>
        <v>-0.0823945447222609</v>
      </c>
      <c r="J46" s="5" t="n">
        <f aca="false">POWER(2,-I46)</f>
        <v>1.05877390619231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4</v>
      </c>
      <c r="C47" s="5" t="n">
        <v>30.9427261352539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0.9913845062256</v>
      </c>
      <c r="H47" s="6" t="n">
        <f aca="false">AVERAGE(G47:G49)</f>
        <v>10.9704704284668</v>
      </c>
      <c r="I47" s="5" t="n">
        <f aca="false">G47-$H$41</f>
        <v>0.988443374633787</v>
      </c>
      <c r="J47" s="5" t="n">
        <f aca="false">POWER(2,-I47)</f>
        <v>0.504021305860986</v>
      </c>
      <c r="K47" s="6" t="n">
        <f aca="false">AVERAGE(J47:J49)</f>
        <v>0.512008932747275</v>
      </c>
      <c r="L47" s="6" t="n">
        <f aca="false">STDEV(J47:J49)</f>
        <v>0.0312644056642739</v>
      </c>
    </row>
    <row r="48" customFormat="false" ht="13.8" hidden="false" customHeight="false" outlineLevel="0" collapsed="false">
      <c r="A48" s="5" t="s">
        <v>28</v>
      </c>
      <c r="B48" s="5" t="s">
        <v>44</v>
      </c>
      <c r="C48" s="5" t="n">
        <v>31.0464153289795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0.8746681213379</v>
      </c>
      <c r="H48" s="6"/>
      <c r="I48" s="5" t="n">
        <f aca="false">G48-$H$41</f>
        <v>0.871726989746092</v>
      </c>
      <c r="J48" s="5" t="n">
        <f aca="false">POWER(2,-I48)</f>
        <v>0.546492275935635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4</v>
      </c>
      <c r="C49" s="5" t="n">
        <v>31.9025135040283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1.0453586578369</v>
      </c>
      <c r="H49" s="6"/>
      <c r="I49" s="5" t="n">
        <f aca="false">G49-$H$41</f>
        <v>1.04241752624509</v>
      </c>
      <c r="J49" s="5" t="n">
        <f aca="false">POWER(2,-I49)</f>
        <v>0.485513216445205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5</v>
      </c>
      <c r="C50" s="5" t="n">
        <v>29.4637195587158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9.42356033325193</v>
      </c>
      <c r="H50" s="6" t="n">
        <f aca="false">AVERAGE(G50:G52)</f>
        <v>9.68653335571287</v>
      </c>
      <c r="I50" s="5" t="n">
        <f aca="false">G50-$H$41</f>
        <v>-0.579380798339868</v>
      </c>
      <c r="J50" s="5" t="n">
        <f aca="false">POWER(2,-I50)</f>
        <v>1.49420780016316</v>
      </c>
      <c r="K50" s="6" t="n">
        <f aca="false">AVERAGE(J50:J52)</f>
        <v>1.26154654572247</v>
      </c>
      <c r="L50" s="6" t="n">
        <f aca="false">STDEV(J50:J52)</f>
        <v>0.244757363399145</v>
      </c>
    </row>
    <row r="51" customFormat="false" ht="13.8" hidden="false" customHeight="false" outlineLevel="0" collapsed="false">
      <c r="A51" s="5" t="s">
        <v>29</v>
      </c>
      <c r="B51" s="5" t="s">
        <v>45</v>
      </c>
      <c r="C51" s="5" t="n">
        <v>28.9615592956543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9.99393272399902</v>
      </c>
      <c r="H51" s="6"/>
      <c r="I51" s="5" t="n">
        <f aca="false">G51-$H$41</f>
        <v>-0.00900840759277521</v>
      </c>
      <c r="J51" s="5" t="n">
        <f aca="false">POWER(2,-I51)</f>
        <v>1.00626368768281</v>
      </c>
      <c r="K51" s="6"/>
      <c r="L51" s="6"/>
    </row>
    <row r="52" customFormat="false" ht="13.8" hidden="false" customHeight="false" outlineLevel="0" collapsed="false">
      <c r="A52" s="5" t="s">
        <v>29</v>
      </c>
      <c r="B52" s="5" t="s">
        <v>45</v>
      </c>
      <c r="C52" s="5" t="n">
        <v>29.1263618469238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9.64210700988767</v>
      </c>
      <c r="H52" s="6"/>
      <c r="I52" s="5" t="n">
        <f aca="false">G52-$H$41</f>
        <v>-0.360834121704132</v>
      </c>
      <c r="J52" s="5" t="n">
        <f aca="false">POWER(2,-I52)</f>
        <v>1.28416814932143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5</v>
      </c>
      <c r="C53" s="5" t="n">
        <v>28.4658069610596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7.43489262844857</v>
      </c>
      <c r="H53" s="6" t="n">
        <f aca="false">AVERAGE(G53:G55)</f>
        <v>7.4915923985698</v>
      </c>
      <c r="I53" s="5" t="n">
        <f aca="false">G53-$H$41</f>
        <v>-2.56804850314323</v>
      </c>
      <c r="J53" s="5" t="n">
        <f aca="false">POWER(2,-I53)</f>
        <v>5.9300674036408</v>
      </c>
      <c r="K53" s="6" t="n">
        <f aca="false">AVERAGE(J53:J55)</f>
        <v>5.71005293466424</v>
      </c>
      <c r="L53" s="6" t="n">
        <f aca="false">STDEV(J53:J55)</f>
        <v>0.377085677108183</v>
      </c>
    </row>
    <row r="54" customFormat="false" ht="13.8" hidden="false" customHeight="false" outlineLevel="0" collapsed="false">
      <c r="A54" s="5" t="s">
        <v>30</v>
      </c>
      <c r="B54" s="5" t="s">
        <v>45</v>
      </c>
      <c r="C54" s="5" t="n">
        <v>28.4649906158447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7.43601608276373</v>
      </c>
      <c r="H54" s="6"/>
      <c r="I54" s="5" t="n">
        <f aca="false">G54-$H$41</f>
        <v>-2.56692504882807</v>
      </c>
      <c r="J54" s="5" t="n">
        <f aca="false">POWER(2,-I54)</f>
        <v>5.92545134388986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5</v>
      </c>
      <c r="C55" s="5" t="n">
        <v>28.9750823974609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7.6038684844971</v>
      </c>
      <c r="H55" s="6"/>
      <c r="I55" s="5" t="n">
        <f aca="false">G55-$H$41</f>
        <v>-2.3990726470947</v>
      </c>
      <c r="J55" s="5" t="n">
        <f aca="false">POWER(2,-I55)</f>
        <v>5.27464005646206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5</v>
      </c>
      <c r="C56" s="5" t="n">
        <v>31.2317028045654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0.9086589813232</v>
      </c>
      <c r="H56" s="6" t="n">
        <f aca="false">AVERAGE(G56:G58)</f>
        <v>10.6836517333984</v>
      </c>
      <c r="I56" s="5" t="n">
        <f aca="false">G56-$H$41</f>
        <v>0.905717849731444</v>
      </c>
      <c r="J56" s="5" t="n">
        <f aca="false">POWER(2,-I56)</f>
        <v>0.533767048522222</v>
      </c>
      <c r="K56" s="6" t="n">
        <f aca="false">AVERAGE(J56:J58)</f>
        <v>0.634487393565683</v>
      </c>
      <c r="L56" s="6" t="n">
        <f aca="false">STDEV(J56:J58)</f>
        <v>0.147430521483252</v>
      </c>
    </row>
    <row r="57" customFormat="false" ht="13.8" hidden="false" customHeight="false" outlineLevel="0" collapsed="false">
      <c r="A57" s="5" t="s">
        <v>31</v>
      </c>
      <c r="B57" s="5" t="s">
        <v>45</v>
      </c>
      <c r="C57" s="5" t="n">
        <v>30.8149509429932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0.8240947723389</v>
      </c>
      <c r="H57" s="6"/>
      <c r="I57" s="5" t="n">
        <f aca="false">G57-$H$41</f>
        <v>0.821153640747069</v>
      </c>
      <c r="J57" s="5" t="n">
        <f aca="false">POWER(2,-I57)</f>
        <v>0.565989172460508</v>
      </c>
      <c r="K57" s="6"/>
      <c r="L57" s="6"/>
    </row>
    <row r="58" customFormat="false" ht="13.8" hidden="false" customHeight="false" outlineLevel="0" collapsed="false">
      <c r="A58" s="5" t="s">
        <v>31</v>
      </c>
      <c r="B58" s="5" t="s">
        <v>45</v>
      </c>
      <c r="C58" s="5" t="n">
        <v>30.9645084381103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0.3182014465332</v>
      </c>
      <c r="H58" s="6"/>
      <c r="I58" s="5" t="n">
        <f aca="false">G58-$H$41</f>
        <v>0.315260314941353</v>
      </c>
      <c r="J58" s="5" t="n">
        <f aca="false">POWER(2,-I58)</f>
        <v>0.803705959714318</v>
      </c>
      <c r="K58" s="6"/>
      <c r="L58" s="6"/>
    </row>
    <row r="59" customFormat="false" ht="13.8" hidden="false" customHeight="false" outlineLevel="0" collapsed="false">
      <c r="A59" s="5" t="s">
        <v>32</v>
      </c>
      <c r="B59" s="5" t="s">
        <v>45</v>
      </c>
      <c r="C59" s="5" t="n">
        <v>29.7335186004639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9.46253128051767</v>
      </c>
      <c r="H59" s="6" t="n">
        <f aca="false">AVERAGE(G59:G61)</f>
        <v>9.18391965230309</v>
      </c>
      <c r="I59" s="5" t="n">
        <f aca="false">G59-$H$41</f>
        <v>-0.540409851074132</v>
      </c>
      <c r="J59" s="5" t="n">
        <f aca="false">POWER(2,-I59)</f>
        <v>1.45438563085754</v>
      </c>
      <c r="K59" s="6" t="n">
        <f aca="false">AVERAGE(J59:J61)</f>
        <v>1.79861392071909</v>
      </c>
      <c r="L59" s="6" t="n">
        <f aca="false">STDEV(J59:J61)</f>
        <v>0.444042010703929</v>
      </c>
    </row>
    <row r="60" customFormat="false" ht="13.8" hidden="false" customHeight="false" outlineLevel="0" collapsed="false">
      <c r="A60" s="5" t="s">
        <v>32</v>
      </c>
      <c r="B60" s="5" t="s">
        <v>45</v>
      </c>
      <c r="C60" s="5" t="n">
        <v>29.2368431091309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9.28780937194824</v>
      </c>
      <c r="H60" s="6"/>
      <c r="I60" s="5" t="n">
        <f aca="false">G60-$H$41</f>
        <v>-0.715131759643557</v>
      </c>
      <c r="J60" s="5" t="n">
        <f aca="false">POWER(2,-I60)</f>
        <v>1.64163313920122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5</v>
      </c>
      <c r="C61" s="5" t="n">
        <v>28.7751235961914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8.80141830444335</v>
      </c>
      <c r="H61" s="6"/>
      <c r="I61" s="5" t="n">
        <f aca="false">G61-$H$41</f>
        <v>-1.20152282714845</v>
      </c>
      <c r="J61" s="5" t="n">
        <f aca="false">POWER(2,-I61)</f>
        <v>2.2998229920985</v>
      </c>
      <c r="K61" s="6"/>
      <c r="L61" s="6"/>
    </row>
    <row r="62" customFormat="false" ht="13.8" hidden="false" customHeight="false" outlineLevel="0" collapsed="false">
      <c r="A62" s="5" t="s">
        <v>33</v>
      </c>
      <c r="B62" s="5" t="s">
        <v>45</v>
      </c>
      <c r="C62" s="5" t="n">
        <v>28.6265869140625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9.9135206610508</v>
      </c>
      <c r="H62" s="6" t="n">
        <f aca="false">AVERAGE(G62:G64)</f>
        <v>9.5829816947562</v>
      </c>
      <c r="I62" s="5" t="n">
        <f aca="false">G62-$H$41</f>
        <v>-0.0894204705409987</v>
      </c>
      <c r="J62" s="5" t="n">
        <f aca="false">POWER(2,-I62)</f>
        <v>1.06394271165442</v>
      </c>
      <c r="K62" s="6" t="n">
        <f aca="false">AVERAGE(J62:J64)</f>
        <v>1.35618600288089</v>
      </c>
      <c r="L62" s="6" t="n">
        <f aca="false">STDEV(J62:J64)</f>
        <v>0.264861696503751</v>
      </c>
    </row>
    <row r="63" customFormat="false" ht="13.8" hidden="false" customHeight="false" outlineLevel="0" collapsed="false">
      <c r="A63" s="5" t="s">
        <v>33</v>
      </c>
      <c r="B63" s="5" t="s">
        <v>45</v>
      </c>
      <c r="C63" s="5" t="n">
        <v>28.3868522644043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9.4927654266358</v>
      </c>
      <c r="H63" s="6"/>
      <c r="I63" s="5" t="n">
        <f aca="false">G63-$H$41</f>
        <v>-0.510175704956003</v>
      </c>
      <c r="J63" s="5" t="n">
        <f aca="false">POWER(2,-I63)</f>
        <v>1.4242236403703</v>
      </c>
      <c r="K63" s="6"/>
      <c r="L63" s="6"/>
    </row>
    <row r="64" customFormat="false" ht="13.8" hidden="false" customHeight="false" outlineLevel="0" collapsed="false">
      <c r="A64" s="5" t="s">
        <v>33</v>
      </c>
      <c r="B64" s="5" t="s">
        <v>45</v>
      </c>
      <c r="C64" s="5" t="n">
        <v>27.9886207580566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9.34265899658199</v>
      </c>
      <c r="H64" s="6"/>
      <c r="I64" s="5" t="n">
        <f aca="false">G64-$H$41</f>
        <v>-0.660282135009807</v>
      </c>
      <c r="J64" s="5" t="n">
        <f aca="false">POWER(2,-I64)</f>
        <v>1.58039165661796</v>
      </c>
      <c r="K64" s="6"/>
      <c r="L64" s="6"/>
    </row>
    <row r="65" customFormat="false" ht="13.8" hidden="false" customHeight="false" outlineLevel="0" collapsed="false">
      <c r="A65" s="5" t="s">
        <v>34</v>
      </c>
      <c r="B65" s="5" t="s">
        <v>45</v>
      </c>
      <c r="C65" s="5" t="n">
        <v>30.4025497436523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9.27298545837398</v>
      </c>
      <c r="H65" s="6" t="n">
        <f aca="false">AVERAGE(G65:G67)</f>
        <v>9.16657829284664</v>
      </c>
      <c r="I65" s="5" t="n">
        <f aca="false">G65-$H$41</f>
        <v>-0.729955673217818</v>
      </c>
      <c r="J65" s="5" t="n">
        <f aca="false">POWER(2,-I65)</f>
        <v>1.65858813075207</v>
      </c>
      <c r="K65" s="6" t="n">
        <f aca="false">AVERAGE(J65:J67)</f>
        <v>1.7883034366848</v>
      </c>
      <c r="L65" s="6" t="n">
        <f aca="false">STDEV(J65:J67)</f>
        <v>0.120943898089</v>
      </c>
    </row>
    <row r="66" customFormat="false" ht="13.8" hidden="false" customHeight="false" outlineLevel="0" collapsed="false">
      <c r="A66" s="5" t="s">
        <v>34</v>
      </c>
      <c r="B66" s="5" t="s">
        <v>45</v>
      </c>
      <c r="C66" s="5" t="n">
        <v>31.0208644866943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9.07848358154293</v>
      </c>
      <c r="H66" s="6"/>
      <c r="I66" s="5" t="n">
        <f aca="false">G66-$H$41</f>
        <v>-0.924457550048865</v>
      </c>
      <c r="J66" s="5" t="n">
        <f aca="false">POWER(2,-I66)</f>
        <v>1.89797047527567</v>
      </c>
      <c r="K66" s="6"/>
      <c r="L66" s="6"/>
    </row>
    <row r="67" customFormat="false" ht="13.8" hidden="false" customHeight="false" outlineLevel="0" collapsed="false">
      <c r="A67" s="5" t="s">
        <v>34</v>
      </c>
      <c r="B67" s="5" t="s">
        <v>45</v>
      </c>
      <c r="C67" s="5" t="n">
        <v>29.733413696289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9.148265838623</v>
      </c>
      <c r="H67" s="6"/>
      <c r="I67" s="5" t="n">
        <f aca="false">G67-$H$41</f>
        <v>-0.854675292968802</v>
      </c>
      <c r="J67" s="5" t="n">
        <f aca="false">POWER(2,-I67)</f>
        <v>1.80835170402667</v>
      </c>
      <c r="K67" s="6"/>
      <c r="L67" s="6"/>
    </row>
    <row r="68" customFormat="false" ht="13.8" hidden="false" customHeight="false" outlineLevel="0" collapsed="false">
      <c r="A68" s="5"/>
      <c r="B68" s="5"/>
      <c r="C68" s="5"/>
      <c r="D68" s="5"/>
      <c r="E68" s="5"/>
      <c r="F68" s="5"/>
      <c r="G68" s="5"/>
      <c r="H68" s="6"/>
      <c r="I68" s="5"/>
      <c r="J68" s="5"/>
      <c r="K68" s="8"/>
      <c r="L68" s="8"/>
    </row>
    <row r="69" customFormat="false" ht="13.8" hidden="false" customHeight="false" outlineLevel="0" collapsed="false">
      <c r="A69" s="5"/>
      <c r="B69" s="5"/>
      <c r="C69" s="5"/>
      <c r="D69" s="5"/>
      <c r="E69" s="5"/>
      <c r="F69" s="5"/>
      <c r="G69" s="5"/>
      <c r="H69" s="6"/>
      <c r="I69" s="5"/>
      <c r="J69" s="5"/>
      <c r="K69" s="8"/>
      <c r="L69" s="8"/>
    </row>
    <row r="70" customFormat="false" ht="13.8" hidden="false" customHeight="false" outlineLevel="0" collapsed="false">
      <c r="A70" s="5"/>
      <c r="B70" s="5"/>
      <c r="C70" s="5"/>
      <c r="D70" s="5"/>
      <c r="E70" s="5"/>
      <c r="F70" s="5"/>
      <c r="G70" s="5"/>
      <c r="H70" s="6"/>
      <c r="I70" s="5"/>
      <c r="J70" s="5"/>
      <c r="K70" s="8"/>
      <c r="L7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5" width="13.33"/>
    <col collapsed="false" customWidth="true" hidden="false" outlineLevel="0" max="2" min="2" style="5" width="11.77"/>
    <col collapsed="false" customWidth="true" hidden="false" outlineLevel="0" max="3" min="3" style="5" width="13.44"/>
    <col collapsed="false" customWidth="true" hidden="false" outlineLevel="0" max="4" min="4" style="5" width="12.77"/>
    <col collapsed="false" customWidth="true" hidden="false" outlineLevel="0" max="5" min="5" style="5" width="12.55"/>
    <col collapsed="false" customWidth="true" hidden="false" outlineLevel="0" max="6" min="6" style="5" width="14.55"/>
    <col collapsed="false" customWidth="true" hidden="false" outlineLevel="0" max="7" min="7" style="5" width="15.1"/>
    <col collapsed="false" customWidth="true" hidden="false" outlineLevel="0" max="8" min="8" style="5" width="15.44"/>
    <col collapsed="false" customWidth="true" hidden="false" outlineLevel="0" max="9" min="9" style="5" width="14.44"/>
    <col collapsed="false" customWidth="true" hidden="false" outlineLevel="0" max="10" min="10" style="5" width="14.66"/>
    <col collapsed="false" customWidth="true" hidden="false" outlineLevel="0" max="12" min="11" style="5" width="11.66"/>
    <col collapsed="false" customWidth="false" hidden="false" outlineLevel="0" max="257" min="13" style="5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6</v>
      </c>
      <c r="C2" s="5" t="n">
        <v>32.0621871948242</v>
      </c>
      <c r="D2" s="5" t="s">
        <v>10</v>
      </c>
      <c r="E2" s="5" t="s">
        <v>12</v>
      </c>
      <c r="F2" s="5" t="n">
        <v>19.9167751312255</v>
      </c>
      <c r="G2" s="5" t="n">
        <f aca="false">C2-F2</f>
        <v>12.1454120635987</v>
      </c>
      <c r="H2" s="6" t="n">
        <f aca="false">AVERAGE(G2:G4)</f>
        <v>12.2285898844401</v>
      </c>
      <c r="I2" s="5" t="n">
        <f aca="false">G2-$H$2</f>
        <v>-0.0831778208413834</v>
      </c>
      <c r="J2" s="5" t="n">
        <f aca="false">POWER(2,-I2)</f>
        <v>1.05934889776084</v>
      </c>
      <c r="K2" s="6" t="n">
        <f aca="false">AVERAGE(J2:J4)</f>
        <v>1.00839061158087</v>
      </c>
      <c r="L2" s="6" t="n">
        <f aca="false">STDEV(J2:J4)</f>
        <v>0.15519811157561</v>
      </c>
    </row>
    <row r="3" customFormat="false" ht="13.8" hidden="false" customHeight="false" outlineLevel="0" collapsed="false">
      <c r="A3" s="5" t="s">
        <v>10</v>
      </c>
      <c r="B3" s="5" t="s">
        <v>46</v>
      </c>
      <c r="C3" s="5" t="n">
        <v>32.1887741088867</v>
      </c>
      <c r="D3" s="5" t="s">
        <v>10</v>
      </c>
      <c r="E3" s="5" t="s">
        <v>12</v>
      </c>
      <c r="F3" s="5" t="n">
        <v>20.1386795043945</v>
      </c>
      <c r="G3" s="5" t="n">
        <f aca="false">C3-F3</f>
        <v>12.0500946044922</v>
      </c>
      <c r="H3" s="6"/>
      <c r="I3" s="5" t="n">
        <f aca="false">G3-$H$2</f>
        <v>-0.178495279947915</v>
      </c>
      <c r="J3" s="5" t="n">
        <f aca="false">POWER(2,-I3)</f>
        <v>1.13170291192375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6</v>
      </c>
      <c r="C4" s="5" t="n">
        <v>32.9779224395751</v>
      </c>
      <c r="D4" s="5" t="s">
        <v>10</v>
      </c>
      <c r="E4" s="5" t="s">
        <v>12</v>
      </c>
      <c r="F4" s="5" t="n">
        <v>20.4876594543457</v>
      </c>
      <c r="G4" s="5" t="n">
        <f aca="false">C4-F4</f>
        <v>12.4902629852294</v>
      </c>
      <c r="H4" s="6"/>
      <c r="I4" s="5" t="n">
        <f aca="false">G4-$H$2</f>
        <v>0.261673100789297</v>
      </c>
      <c r="J4" s="5" t="n">
        <f aca="false">POWER(2,-I4)</f>
        <v>0.834120025058018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6</v>
      </c>
      <c r="C5" s="5" t="n">
        <v>31.4802131652832</v>
      </c>
      <c r="D5" s="5" t="s">
        <v>13</v>
      </c>
      <c r="E5" s="5" t="s">
        <v>12</v>
      </c>
      <c r="F5" s="5" t="n">
        <v>18.8596515655518</v>
      </c>
      <c r="G5" s="5" t="n">
        <f aca="false">C5-F5</f>
        <v>12.6205615997314</v>
      </c>
      <c r="H5" s="6" t="n">
        <f aca="false">AVERAGE(G5:G7)</f>
        <v>12.4181798299154</v>
      </c>
      <c r="I5" s="5" t="n">
        <f aca="false">G5-$H$2</f>
        <v>0.391971715291342</v>
      </c>
      <c r="J5" s="5" t="n">
        <f aca="false">POWER(2,-I5)</f>
        <v>0.762087356101216</v>
      </c>
      <c r="K5" s="6" t="n">
        <f aca="false">AVERAGE(J5:J7)</f>
        <v>0.881321960800309</v>
      </c>
      <c r="L5" s="6" t="n">
        <f aca="false">STDEV(J5:J7)</f>
        <v>0.106607438097327</v>
      </c>
    </row>
    <row r="6" customFormat="false" ht="13.8" hidden="false" customHeight="false" outlineLevel="0" collapsed="false">
      <c r="A6" s="5" t="s">
        <v>13</v>
      </c>
      <c r="B6" s="5" t="s">
        <v>46</v>
      </c>
      <c r="C6" s="5" t="n">
        <v>31.2569599151611</v>
      </c>
      <c r="D6" s="5" t="s">
        <v>13</v>
      </c>
      <c r="E6" s="5" t="s">
        <v>12</v>
      </c>
      <c r="F6" s="5" t="n">
        <v>18.8993225097656</v>
      </c>
      <c r="G6" s="5" t="n">
        <f aca="false">C6-F6</f>
        <v>12.3576374053955</v>
      </c>
      <c r="H6" s="6"/>
      <c r="I6" s="5" t="n">
        <f aca="false">G6-$H$2</f>
        <v>0.129047520955405</v>
      </c>
      <c r="J6" s="5" t="n">
        <f aca="false">POWER(2,-I6)</f>
        <v>0.914434968415535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6</v>
      </c>
      <c r="C7" s="5" t="n">
        <v>31.0136127471924</v>
      </c>
      <c r="D7" s="5" t="s">
        <v>13</v>
      </c>
      <c r="E7" s="5" t="s">
        <v>12</v>
      </c>
      <c r="F7" s="5" t="n">
        <v>18.7372722625732</v>
      </c>
      <c r="G7" s="5" t="n">
        <f aca="false">C7-F7</f>
        <v>12.2763404846191</v>
      </c>
      <c r="H7" s="6"/>
      <c r="I7" s="5" t="n">
        <f aca="false">G7-$H$2</f>
        <v>0.0477506001790378</v>
      </c>
      <c r="J7" s="5" t="n">
        <f aca="false">POWER(2,-I7)</f>
        <v>0.967443557884175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6</v>
      </c>
      <c r="C8" s="5" t="n">
        <v>32.0776901245117</v>
      </c>
      <c r="D8" s="5" t="s">
        <v>14</v>
      </c>
      <c r="E8" s="5" t="s">
        <v>12</v>
      </c>
      <c r="F8" s="5" t="n">
        <v>20.9321250915527</v>
      </c>
      <c r="G8" s="5" t="n">
        <f aca="false">C8-F8</f>
        <v>11.145565032959</v>
      </c>
      <c r="H8" s="6" t="n">
        <f aca="false">AVERAGE(G8:G10)</f>
        <v>10.9864660898844</v>
      </c>
      <c r="I8" s="5" t="n">
        <f aca="false">G8-$H$2</f>
        <v>-1.08302485148112</v>
      </c>
      <c r="J8" s="5" t="n">
        <f aca="false">POWER(2,-I8)</f>
        <v>2.11847316130876</v>
      </c>
      <c r="K8" s="6" t="n">
        <f aca="false">AVERAGE(J8:J10)</f>
        <v>2.3746391910434</v>
      </c>
      <c r="L8" s="6" t="n">
        <f aca="false">STDEV(J8:J10)</f>
        <v>0.255032839763115</v>
      </c>
    </row>
    <row r="9" customFormat="false" ht="13.8" hidden="false" customHeight="false" outlineLevel="0" collapsed="false">
      <c r="A9" s="5" t="s">
        <v>14</v>
      </c>
      <c r="B9" s="5" t="s">
        <v>46</v>
      </c>
      <c r="C9" s="5" t="n">
        <v>31.7877197265625</v>
      </c>
      <c r="D9" s="5" t="s">
        <v>14</v>
      </c>
      <c r="E9" s="5" t="s">
        <v>12</v>
      </c>
      <c r="F9" s="5" t="n">
        <v>20.9533824920654</v>
      </c>
      <c r="G9" s="5" t="n">
        <f aca="false">C9-F9</f>
        <v>10.8343372344971</v>
      </c>
      <c r="H9" s="6"/>
      <c r="I9" s="5" t="n">
        <f aca="false">G9-$H$2</f>
        <v>-1.39425264994303</v>
      </c>
      <c r="J9" s="5" t="n">
        <f aca="false">POWER(2,-I9)</f>
        <v>2.62852353048695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6</v>
      </c>
      <c r="C10" s="5" t="n">
        <v>32.2728233337402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10.9794960021972</v>
      </c>
      <c r="H10" s="6"/>
      <c r="I10" s="5" t="n">
        <f aca="false">G10-$H$2</f>
        <v>-1.24909388224287</v>
      </c>
      <c r="J10" s="5" t="n">
        <f aca="false">POWER(2,-I10)</f>
        <v>2.37692088133448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6</v>
      </c>
      <c r="C11" s="5" t="n">
        <v>31.5441913604736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11.5730934143066</v>
      </c>
      <c r="H11" s="6" t="n">
        <f aca="false">AVERAGE(G11:G13)</f>
        <v>11.6269374847412</v>
      </c>
      <c r="I11" s="5" t="n">
        <f aca="false">G11-$H$2</f>
        <v>-0.655496470133462</v>
      </c>
      <c r="J11" s="5" t="n">
        <f aca="false">POWER(2,-I11)</f>
        <v>1.57515791404923</v>
      </c>
      <c r="K11" s="6" t="n">
        <f aca="false">AVERAGE(J11:J13)</f>
        <v>1.53554584803838</v>
      </c>
      <c r="L11" s="6" t="n">
        <f aca="false">STDEV(J11:J13)</f>
        <v>0.283433282841197</v>
      </c>
    </row>
    <row r="12" s="7" customFormat="true" ht="13.8" hidden="false" customHeight="false" outlineLevel="0" collapsed="false">
      <c r="A12" s="5" t="s">
        <v>15</v>
      </c>
      <c r="B12" s="5" t="s">
        <v>46</v>
      </c>
      <c r="C12" s="5" t="n">
        <v>32.0524978637695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11.9247913360596</v>
      </c>
      <c r="H12" s="6"/>
      <c r="I12" s="5" t="n">
        <f aca="false">G12-$H$2</f>
        <v>-0.303798548380533</v>
      </c>
      <c r="J12" s="5" t="n">
        <f aca="false">POWER(2,-I12)</f>
        <v>1.23439023001122</v>
      </c>
      <c r="K12" s="6"/>
      <c r="L12" s="6"/>
      <c r="M12" s="5"/>
    </row>
    <row r="13" customFormat="false" ht="13.8" hidden="false" customHeight="false" outlineLevel="0" collapsed="false">
      <c r="A13" s="5" t="s">
        <v>15</v>
      </c>
      <c r="B13" s="5" t="s">
        <v>46</v>
      </c>
      <c r="C13" s="5" t="n">
        <v>31.7283515930176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11.3829277038575</v>
      </c>
      <c r="H13" s="6"/>
      <c r="I13" s="5" t="n">
        <f aca="false">G13-$H$2</f>
        <v>-0.845662180582623</v>
      </c>
      <c r="J13" s="5" t="n">
        <f aca="false">POWER(2,-I13)</f>
        <v>1.79708940005469</v>
      </c>
      <c r="K13" s="6"/>
      <c r="L13" s="6"/>
    </row>
    <row r="14" s="7" customFormat="true" ht="13.8" hidden="false" customHeight="false" outlineLevel="0" collapsed="false">
      <c r="A14" s="5" t="s">
        <v>16</v>
      </c>
      <c r="B14" s="5" t="s">
        <v>46</v>
      </c>
      <c r="C14" s="5" t="n">
        <v>30.6662654876709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9.77134132385254</v>
      </c>
      <c r="H14" s="6" t="n">
        <f aca="false">AVERAGE(G14:G16)</f>
        <v>9.90518747965494</v>
      </c>
      <c r="I14" s="5" t="n">
        <f aca="false">G14-$H$2</f>
        <v>-2.45724856058756</v>
      </c>
      <c r="J14" s="5" t="n">
        <f aca="false">POWER(2,-I14)</f>
        <v>5.49168380061537</v>
      </c>
      <c r="K14" s="6" t="n">
        <f aca="false">AVERAGE(J14:J16)</f>
        <v>5.03094400847787</v>
      </c>
      <c r="L14" s="6" t="n">
        <f aca="false">STDEV(J14:J16)</f>
        <v>0.610855894959116</v>
      </c>
      <c r="M14" s="5"/>
    </row>
    <row r="15" customFormat="false" ht="13.8" hidden="false" customHeight="false" outlineLevel="0" collapsed="false">
      <c r="A15" s="5" t="s">
        <v>16</v>
      </c>
      <c r="B15" s="5" t="s">
        <v>46</v>
      </c>
      <c r="C15" s="5" t="n">
        <v>31.0284152984619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10.1115451812744</v>
      </c>
      <c r="H15" s="6"/>
      <c r="I15" s="5" t="n">
        <f aca="false">G15-$H$2</f>
        <v>-2.1170447031657</v>
      </c>
      <c r="J15" s="5" t="n">
        <f aca="false">POWER(2,-I15)</f>
        <v>4.33804405137295</v>
      </c>
      <c r="K15" s="6"/>
      <c r="L15" s="6"/>
    </row>
    <row r="16" s="7" customFormat="true" ht="13.8" hidden="false" customHeight="false" outlineLevel="0" collapsed="false">
      <c r="A16" s="5" t="s">
        <v>16</v>
      </c>
      <c r="B16" s="5" t="s">
        <v>46</v>
      </c>
      <c r="C16" s="5" t="n">
        <v>30.9383888244629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9.83267593383789</v>
      </c>
      <c r="H16" s="6"/>
      <c r="I16" s="5" t="n">
        <f aca="false">G16-$H$2</f>
        <v>-2.39591395060221</v>
      </c>
      <c r="J16" s="5" t="n">
        <f aca="false">POWER(2,-I16)</f>
        <v>5.26310417344529</v>
      </c>
      <c r="K16" s="6"/>
      <c r="L16" s="6"/>
      <c r="M16" s="5"/>
    </row>
    <row r="17" customFormat="false" ht="13.8" hidden="false" customHeight="false" outlineLevel="0" collapsed="false">
      <c r="A17" s="5" t="s">
        <v>17</v>
      </c>
      <c r="B17" s="5" t="s">
        <v>46</v>
      </c>
      <c r="C17" s="5" t="n">
        <v>32.121768951416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2.7905139923096</v>
      </c>
      <c r="H17" s="6" t="n">
        <f aca="false">AVERAGE(G17:G19)</f>
        <v>12.8150122324625</v>
      </c>
      <c r="I17" s="5" t="n">
        <f aca="false">G17-$H$2</f>
        <v>0.561924107869467</v>
      </c>
      <c r="J17" s="5" t="n">
        <f aca="false">POWER(2,-I17)</f>
        <v>0.677398121938255</v>
      </c>
      <c r="K17" s="6" t="n">
        <f aca="false">AVERAGE(J17:J19)</f>
        <v>0.667310985162727</v>
      </c>
      <c r="L17" s="6" t="n">
        <f aca="false">STDEV(J17:J19)</f>
        <v>0.0509584287628612</v>
      </c>
    </row>
    <row r="18" customFormat="false" ht="13.8" hidden="false" customHeight="false" outlineLevel="0" collapsed="false">
      <c r="A18" s="5" t="s">
        <v>17</v>
      </c>
      <c r="B18" s="5" t="s">
        <v>46</v>
      </c>
      <c r="C18" s="5" t="n">
        <v>32.03140335083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2.9368370056152</v>
      </c>
      <c r="H18" s="6"/>
      <c r="I18" s="5" t="n">
        <f aca="false">G18-$H$2</f>
        <v>0.708247121175051</v>
      </c>
      <c r="J18" s="5" t="n">
        <f aca="false">POWER(2,-I18)</f>
        <v>0.612063346066171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6</v>
      </c>
      <c r="C19" s="5" t="n">
        <v>32.3054428100586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2.7176856994629</v>
      </c>
      <c r="H19" s="6"/>
      <c r="I19" s="5" t="n">
        <f aca="false">G19-$H$2</f>
        <v>0.489095815022788</v>
      </c>
      <c r="J19" s="5" t="n">
        <f aca="false">POWER(2,-I19)</f>
        <v>0.712471487483756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6</v>
      </c>
      <c r="C20" s="5" t="n">
        <v>29.7794189453125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8.36507797241211</v>
      </c>
      <c r="H20" s="6" t="n">
        <f aca="false">AVERAGE(G20:G22)</f>
        <v>8.53971379597982</v>
      </c>
      <c r="I20" s="5" t="n">
        <f aca="false">G20-$H$2</f>
        <v>-3.86351191202799</v>
      </c>
      <c r="J20" s="5" t="n">
        <f aca="false">POWER(2,-I20)</f>
        <v>14.5556959157025</v>
      </c>
      <c r="K20" s="6" t="n">
        <f aca="false">AVERAGE(J20:J22)</f>
        <v>12.945960691697</v>
      </c>
      <c r="L20" s="6" t="n">
        <f aca="false">STDEV(J20:J22)</f>
        <v>1.41359063819524</v>
      </c>
    </row>
    <row r="21" customFormat="false" ht="13.8" hidden="false" customHeight="false" outlineLevel="0" collapsed="false">
      <c r="A21" s="5" t="s">
        <v>18</v>
      </c>
      <c r="B21" s="5" t="s">
        <v>46</v>
      </c>
      <c r="C21" s="5" t="n">
        <v>30.0198467254638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8.6548526763916</v>
      </c>
      <c r="H21" s="6"/>
      <c r="I21" s="5" t="n">
        <f aca="false">G21-$H$2</f>
        <v>-3.5737372080485</v>
      </c>
      <c r="J21" s="5" t="n">
        <f aca="false">POWER(2,-I21)</f>
        <v>11.9069929433418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6</v>
      </c>
      <c r="C22" s="5" t="n">
        <v>30.1081848144531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8.59921073913574</v>
      </c>
      <c r="H22" s="6"/>
      <c r="I22" s="5" t="n">
        <f aca="false">G22-$H$2</f>
        <v>-3.62937914530436</v>
      </c>
      <c r="J22" s="5" t="n">
        <f aca="false">POWER(2,-I22)</f>
        <v>12.3751932160467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6</v>
      </c>
      <c r="C23" s="5" t="n">
        <v>31.6691932678223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11.4158458709717</v>
      </c>
      <c r="H23" s="6" t="n">
        <f aca="false">AVERAGE(G23:G25)</f>
        <v>11.6376791636149</v>
      </c>
      <c r="I23" s="5" t="n">
        <f aca="false">G23-$H$2</f>
        <v>-0.812744013468423</v>
      </c>
      <c r="J23" s="5" t="n">
        <f aca="false">POWER(2,-I23)</f>
        <v>1.75654923315222</v>
      </c>
      <c r="K23" s="6" t="n">
        <f aca="false">AVERAGE(J23:J25)</f>
        <v>1.52165626092267</v>
      </c>
      <c r="L23" s="6" t="n">
        <f aca="false">STDEV(J23:J25)</f>
        <v>0.260561332111033</v>
      </c>
    </row>
    <row r="24" customFormat="false" ht="13.8" hidden="false" customHeight="false" outlineLevel="0" collapsed="false">
      <c r="A24" s="5" t="s">
        <v>19</v>
      </c>
      <c r="B24" s="5" t="s">
        <v>46</v>
      </c>
      <c r="C24" s="5" t="n">
        <v>32.0162956237792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11.9166366577147</v>
      </c>
      <c r="H24" s="6"/>
      <c r="I24" s="5" t="n">
        <f aca="false">G24-$H$2</f>
        <v>-0.311953226725356</v>
      </c>
      <c r="J24" s="5" t="n">
        <f aca="false">POWER(2,-I24)</f>
        <v>1.2413872441515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6</v>
      </c>
      <c r="C25" s="5" t="n">
        <v>31.9336128234863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11.5805549621582</v>
      </c>
      <c r="H25" s="6"/>
      <c r="I25" s="5" t="n">
        <f aca="false">G25-$H$2</f>
        <v>-0.6480349222819</v>
      </c>
      <c r="J25" s="5" t="n">
        <f aca="false">POWER(2,-I25)</f>
        <v>1.56703230546428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6</v>
      </c>
      <c r="C26" s="5" t="n">
        <v>32.8712730407715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3.011191558838</v>
      </c>
      <c r="H26" s="6" t="n">
        <f aca="false">AVERAGE(G26:G28)</f>
        <v>13.1422747294108</v>
      </c>
      <c r="I26" s="5" t="n">
        <f aca="false">G26-$H$2</f>
        <v>0.782601674397883</v>
      </c>
      <c r="J26" s="5" t="n">
        <f aca="false">POWER(2,-I26)</f>
        <v>0.581317532367981</v>
      </c>
      <c r="K26" s="6" t="n">
        <f aca="false">AVERAGE(J26:J28)</f>
        <v>0.534346603272091</v>
      </c>
      <c r="L26" s="6" t="n">
        <f aca="false">STDEV(J26:J28)</f>
        <v>0.0730038598554428</v>
      </c>
    </row>
    <row r="27" customFormat="false" ht="13.8" hidden="false" customHeight="false" outlineLevel="0" collapsed="false">
      <c r="A27" s="5" t="s">
        <v>20</v>
      </c>
      <c r="B27" s="5" t="s">
        <v>46</v>
      </c>
      <c r="C27" s="5" t="n">
        <v>33.3584709167481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3.0358104705811</v>
      </c>
      <c r="H27" s="6"/>
      <c r="I27" s="5" t="n">
        <f aca="false">G27-$H$2</f>
        <v>0.807220586140952</v>
      </c>
      <c r="J27" s="5" t="n">
        <f aca="false">POWER(2,-I27)</f>
        <v>0.571481782226955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6</v>
      </c>
      <c r="C28" s="5" t="n">
        <v>33.3206924438476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3.3798221588134</v>
      </c>
      <c r="H28" s="6"/>
      <c r="I28" s="5" t="n">
        <f aca="false">G28-$H$2</f>
        <v>1.15123227437332</v>
      </c>
      <c r="J28" s="5" t="n">
        <f aca="false">POWER(2,-I28)</f>
        <v>0.450240495221336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6</v>
      </c>
      <c r="C29" s="5" t="n">
        <v>33.175651550293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3.1838787078858</v>
      </c>
      <c r="H29" s="6" t="n">
        <f aca="false">AVERAGE(G29:G31)</f>
        <v>12.9339417775472</v>
      </c>
      <c r="I29" s="5" t="n">
        <f aca="false">G29-$H$2</f>
        <v>0.955288823445665</v>
      </c>
      <c r="J29" s="5" t="n">
        <f aca="false">POWER(2,-I29)</f>
        <v>0.51573832996744</v>
      </c>
      <c r="K29" s="6" t="n">
        <f aca="false">AVERAGE(J29:J31)</f>
        <v>0.618205674559725</v>
      </c>
      <c r="L29" s="6" t="n">
        <f aca="false">STDEV(J29:J31)</f>
        <v>0.0935359854538072</v>
      </c>
    </row>
    <row r="30" customFormat="false" ht="13.8" hidden="false" customHeight="false" outlineLevel="0" collapsed="false">
      <c r="A30" s="5" t="s">
        <v>22</v>
      </c>
      <c r="B30" s="5" t="s">
        <v>46</v>
      </c>
      <c r="C30" s="5" t="n">
        <v>32.8769187927246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12.7452087402344</v>
      </c>
      <c r="H30" s="6"/>
      <c r="I30" s="5" t="n">
        <f aca="false">G30-$H$2</f>
        <v>0.516618855794272</v>
      </c>
      <c r="J30" s="5" t="n">
        <f aca="false">POWER(2,-I30)</f>
        <v>0.699008131815165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6</v>
      </c>
      <c r="C31" s="5" t="n">
        <v>33.2073059082031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12.8727378845215</v>
      </c>
      <c r="H31" s="6"/>
      <c r="I31" s="5" t="n">
        <f aca="false">G31-$H$2</f>
        <v>0.644148000081353</v>
      </c>
      <c r="J31" s="5" t="n">
        <f aca="false">POWER(2,-I31)</f>
        <v>0.639870561896571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6</v>
      </c>
      <c r="C32" s="5" t="n">
        <v>32.1880531311035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12.2566909790039</v>
      </c>
      <c r="H32" s="6" t="n">
        <f aca="false">AVERAGE(G32:G34)</f>
        <v>12.1979923248291</v>
      </c>
      <c r="I32" s="5" t="n">
        <f aca="false">G32-$H$2</f>
        <v>0.0281010945638034</v>
      </c>
      <c r="J32" s="5" t="n">
        <f aca="false">POWER(2,-I32)</f>
        <v>0.980710279865346</v>
      </c>
      <c r="K32" s="6" t="n">
        <f aca="false">AVERAGE(J32:J34)</f>
        <v>1.02618805382028</v>
      </c>
      <c r="L32" s="6" t="n">
        <f aca="false">STDEV(J32:J34)</f>
        <v>0.123061162106492</v>
      </c>
    </row>
    <row r="33" s="7" customFormat="true" ht="13.8" hidden="false" customHeight="false" outlineLevel="0" collapsed="false">
      <c r="A33" s="5" t="s">
        <v>23</v>
      </c>
      <c r="B33" s="5" t="s">
        <v>46</v>
      </c>
      <c r="C33" s="5" t="n">
        <v>31.6205863952637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12.0076217651367</v>
      </c>
      <c r="H33" s="6"/>
      <c r="I33" s="5" t="n">
        <f aca="false">G33-$H$2</f>
        <v>-0.220968119303384</v>
      </c>
      <c r="J33" s="5" t="n">
        <f aca="false">POWER(2,-I33)</f>
        <v>1.16551544227229</v>
      </c>
      <c r="K33" s="6"/>
      <c r="L33" s="6"/>
      <c r="M33" s="5"/>
    </row>
    <row r="34" customFormat="false" ht="13.8" hidden="false" customHeight="false" outlineLevel="0" collapsed="false">
      <c r="A34" s="5" t="s">
        <v>23</v>
      </c>
      <c r="B34" s="5" t="s">
        <v>46</v>
      </c>
      <c r="C34" s="5" t="n">
        <v>31.9580936431885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12.3296642303467</v>
      </c>
      <c r="H34" s="6"/>
      <c r="I34" s="5" t="n">
        <f aca="false">G34-$H$2</f>
        <v>0.101074345906577</v>
      </c>
      <c r="J34" s="5" t="n">
        <f aca="false">POWER(2,-I34)</f>
        <v>0.932338439323215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6</v>
      </c>
      <c r="C35" s="5" t="n">
        <v>32.14478225708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9.87532920837395</v>
      </c>
      <c r="H35" s="6" t="n">
        <f aca="false">AVERAGE(G35:G37)</f>
        <v>10.0157920837402</v>
      </c>
      <c r="I35" s="5" t="n">
        <f aca="false">G35-$H$2</f>
        <v>-2.35326067606615</v>
      </c>
      <c r="J35" s="5" t="n">
        <f aca="false">POWER(2,-I35)</f>
        <v>5.10977822326136</v>
      </c>
      <c r="K35" s="6" t="n">
        <f aca="false">AVERAGE(J35:J37)</f>
        <v>4.65691649483277</v>
      </c>
      <c r="L35" s="6" t="n">
        <f aca="false">STDEV(J35:J37)</f>
        <v>0.535404479363339</v>
      </c>
    </row>
    <row r="36" customFormat="false" ht="13.8" hidden="false" customHeight="false" outlineLevel="0" collapsed="false">
      <c r="A36" s="5" t="s">
        <v>24</v>
      </c>
      <c r="B36" s="5" t="s">
        <v>46</v>
      </c>
      <c r="C36" s="5" t="n">
        <v>32.529411315918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9.96706962585449</v>
      </c>
      <c r="H36" s="6"/>
      <c r="I36" s="5" t="n">
        <f aca="false">G36-$H$2</f>
        <v>-2.26152025858561</v>
      </c>
      <c r="J36" s="5" t="n">
        <f aca="false">POWER(2,-I36)</f>
        <v>4.79496491359054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6</v>
      </c>
      <c r="C37" s="5" t="n">
        <v>32.9294113159179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10.2049774169921</v>
      </c>
      <c r="H37" s="6"/>
      <c r="I37" s="5" t="n">
        <f aca="false">G37-$H$2</f>
        <v>-2.02361246744798</v>
      </c>
      <c r="J37" s="5" t="n">
        <f aca="false">POWER(2,-I37)</f>
        <v>4.06600634764641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6</v>
      </c>
      <c r="C38" s="5" t="n">
        <v>31.9364414215088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12.7273845672607</v>
      </c>
      <c r="H38" s="6" t="n">
        <f aca="false">AVERAGE(G38:G40)</f>
        <v>12.5389332451326</v>
      </c>
      <c r="I38" s="5" t="n">
        <f aca="false">G38-$H$2</f>
        <v>0.498794682820639</v>
      </c>
      <c r="J38" s="5" t="n">
        <f aca="false">POWER(2,-I38)</f>
        <v>0.707697789024792</v>
      </c>
      <c r="K38" s="6" t="n">
        <f aca="false">AVERAGE(J38:J40)</f>
        <v>0.812623413534043</v>
      </c>
      <c r="L38" s="6" t="n">
        <f aca="false">STDEV(J38:J40)</f>
        <v>0.124573864200895</v>
      </c>
    </row>
    <row r="39" customFormat="false" ht="13.8" hidden="false" customHeight="false" outlineLevel="0" collapsed="false">
      <c r="A39" s="5" t="s">
        <v>25</v>
      </c>
      <c r="B39" s="5" t="s">
        <v>46</v>
      </c>
      <c r="C39" s="5" t="n">
        <v>31.7351627349854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12.5872821807861</v>
      </c>
      <c r="H39" s="6"/>
      <c r="I39" s="5" t="n">
        <f aca="false">G39-$H$2</f>
        <v>0.35869229634603</v>
      </c>
      <c r="J39" s="5" t="n">
        <f aca="false">POWER(2,-I39)</f>
        <v>0.779871158852412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6</v>
      </c>
      <c r="C40" s="5" t="n">
        <v>31.721301459641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12.302132987351</v>
      </c>
      <c r="H40" s="6"/>
      <c r="I40" s="5" t="n">
        <f aca="false">G40-$H$2</f>
        <v>0.0735431029108593</v>
      </c>
      <c r="J40" s="5" t="n">
        <f aca="false">POWER(2,-I40)</f>
        <v>0.950301292724926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6</v>
      </c>
      <c r="C41" s="5" t="n">
        <v>29.4759616851807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9.67123985290527</v>
      </c>
      <c r="H41" s="6" t="n">
        <f aca="false">AVERAGE(G41:G43)</f>
        <v>9.77247670491535</v>
      </c>
      <c r="I41" s="5" t="n">
        <f aca="false">G41-$H$41</f>
        <v>-0.10123685201008</v>
      </c>
      <c r="J41" s="5" t="n">
        <f aca="false">POWER(2,-I41)</f>
        <v>1.07269270986794</v>
      </c>
      <c r="K41" s="6" t="n">
        <f aca="false">AVERAGE(J41:J43)</f>
        <v>1.01454688413776</v>
      </c>
      <c r="L41" s="6" t="n">
        <f aca="false">STDEV(J41:J43)</f>
        <v>0.203620295675716</v>
      </c>
    </row>
    <row r="42" customFormat="false" ht="13.8" hidden="false" customHeight="false" outlineLevel="0" collapsed="false">
      <c r="A42" s="5" t="s">
        <v>26</v>
      </c>
      <c r="B42" s="5" t="s">
        <v>46</v>
      </c>
      <c r="C42" s="5" t="n">
        <v>29.4325313568115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9.53030776977539</v>
      </c>
      <c r="H42" s="6"/>
      <c r="I42" s="5" t="n">
        <f aca="false">G42-$H$41</f>
        <v>-0.242168935139963</v>
      </c>
      <c r="J42" s="5" t="n">
        <f aca="false">POWER(2,-I42)</f>
        <v>1.18276949079524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6</v>
      </c>
      <c r="C43" s="5" t="n">
        <v>29.8324180603027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0.1158824920654</v>
      </c>
      <c r="H43" s="6"/>
      <c r="I43" s="5" t="n">
        <f aca="false">G43-$H$41</f>
        <v>0.343405787150045</v>
      </c>
      <c r="J43" s="5" t="n">
        <f aca="false">POWER(2,-I43)</f>
        <v>0.788178451750095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6</v>
      </c>
      <c r="C44" s="5" t="n">
        <v>28.9782867431641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10.1127643585206</v>
      </c>
      <c r="H44" s="6" t="n">
        <f aca="false">AVERAGE(G44:G46)</f>
        <v>10.2226451421971</v>
      </c>
      <c r="I44" s="5" t="n">
        <f aca="false">G44-$H$41</f>
        <v>0.340287653605207</v>
      </c>
      <c r="J44" s="5" t="n">
        <f aca="false">POWER(2,-I44)</f>
        <v>0.78988380416383</v>
      </c>
      <c r="K44" s="6" t="n">
        <f aca="false">AVERAGE(J44:J46)</f>
        <v>0.746579919876612</v>
      </c>
      <c r="L44" s="6" t="n">
        <f aca="false">STDEV(J44:J46)</f>
        <v>0.174515480285728</v>
      </c>
    </row>
    <row r="45" customFormat="false" ht="13.8" hidden="false" customHeight="false" outlineLevel="0" collapsed="false">
      <c r="A45" s="5" t="s">
        <v>27</v>
      </c>
      <c r="B45" s="5" t="s">
        <v>46</v>
      </c>
      <c r="C45" s="5" t="n">
        <v>29.3009281158447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9.93192672729492</v>
      </c>
      <c r="H45" s="6"/>
      <c r="I45" s="5" t="n">
        <f aca="false">G45-$H$41</f>
        <v>0.159450022379568</v>
      </c>
      <c r="J45" s="5" t="n">
        <f aca="false">POWER(2,-I45)</f>
        <v>0.895366333344606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6</v>
      </c>
      <c r="C46" s="5" t="n">
        <v>29.2463779449462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10.6232443407757</v>
      </c>
      <c r="H46" s="6"/>
      <c r="I46" s="5" t="n">
        <f aca="false">G46-$H$41</f>
        <v>0.850767635860345</v>
      </c>
      <c r="J46" s="5" t="n">
        <f aca="false">POWER(2,-I46)</f>
        <v>0.554489622121398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6</v>
      </c>
      <c r="C47" s="5" t="n">
        <v>31.470251083374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1.5189094543457</v>
      </c>
      <c r="H47" s="6" t="n">
        <f aca="false">AVERAGE(G47:G49)</f>
        <v>11.7459392547607</v>
      </c>
      <c r="I47" s="5" t="n">
        <f aca="false">G47-$H$41</f>
        <v>1.74643274943035</v>
      </c>
      <c r="J47" s="5" t="n">
        <f aca="false">POWER(2,-I47)</f>
        <v>0.298037805536999</v>
      </c>
      <c r="K47" s="6" t="n">
        <f aca="false">AVERAGE(J47:J49)</f>
        <v>0.25935006250729</v>
      </c>
      <c r="L47" s="6" t="n">
        <f aca="false">STDEV(J47:J49)</f>
        <v>0.0576622906877774</v>
      </c>
    </row>
    <row r="48" customFormat="false" ht="13.8" hidden="false" customHeight="false" outlineLevel="0" collapsed="false">
      <c r="A48" s="5" t="s">
        <v>28</v>
      </c>
      <c r="B48" s="5" t="s">
        <v>46</v>
      </c>
      <c r="C48" s="5" t="n">
        <v>32.3169784545898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2.1452312469482</v>
      </c>
      <c r="H48" s="6"/>
      <c r="I48" s="5" t="n">
        <f aca="false">G48-$H$41</f>
        <v>2.37275454203289</v>
      </c>
      <c r="J48" s="5" t="n">
        <f aca="false">POWER(2,-I48)</f>
        <v>0.19307663024644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6</v>
      </c>
      <c r="C49" s="5" t="n">
        <v>32.4308319091797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1.5736770629883</v>
      </c>
      <c r="H49" s="6"/>
      <c r="I49" s="5" t="n">
        <f aca="false">G49-$H$41</f>
        <v>1.80120035807293</v>
      </c>
      <c r="J49" s="5" t="n">
        <f aca="false">POWER(2,-I49)</f>
        <v>0.286935751738432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6</v>
      </c>
      <c r="C50" s="5" t="n">
        <v>30.8054752349854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10.7653160095215</v>
      </c>
      <c r="H50" s="6" t="n">
        <f aca="false">AVERAGE(G50:G52)</f>
        <v>10.4431018829346</v>
      </c>
      <c r="I50" s="5" t="n">
        <f aca="false">G50-$H$41</f>
        <v>0.992839304606131</v>
      </c>
      <c r="J50" s="5" t="n">
        <f aca="false">POWER(2,-I50)</f>
        <v>0.502487876988054</v>
      </c>
      <c r="K50" s="6" t="n">
        <f aca="false">AVERAGE(J50:J52)</f>
        <v>0.635804190297851</v>
      </c>
      <c r="L50" s="6" t="n">
        <f aca="false">STDEV(J50:J52)</f>
        <v>0.115487649671886</v>
      </c>
    </row>
    <row r="51" customFormat="false" ht="13.8" hidden="false" customHeight="false" outlineLevel="0" collapsed="false">
      <c r="A51" s="5" t="s">
        <v>29</v>
      </c>
      <c r="B51" s="5" t="s">
        <v>46</v>
      </c>
      <c r="C51" s="5" t="n">
        <v>29.2440090179443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10.2763824462891</v>
      </c>
      <c r="H51" s="6"/>
      <c r="I51" s="5" t="n">
        <f aca="false">G51-$H$41</f>
        <v>0.503905741373709</v>
      </c>
      <c r="J51" s="5" t="n">
        <f aca="false">POWER(2,-I51)</f>
        <v>0.705195052727138</v>
      </c>
      <c r="K51" s="6"/>
      <c r="L51" s="6"/>
    </row>
    <row r="52" customFormat="false" ht="15" hidden="false" customHeight="true" outlineLevel="0" collapsed="false">
      <c r="A52" s="5" t="s">
        <v>29</v>
      </c>
      <c r="B52" s="5" t="s">
        <v>46</v>
      </c>
      <c r="C52" s="5" t="n">
        <v>29.7718620300293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10.2876071929932</v>
      </c>
      <c r="H52" s="6"/>
      <c r="I52" s="5" t="n">
        <f aca="false">G52-$H$41</f>
        <v>0.51513048807781</v>
      </c>
      <c r="J52" s="5" t="n">
        <f aca="false">POWER(2,-I52)</f>
        <v>0.699729641178361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6</v>
      </c>
      <c r="C53" s="5" t="n">
        <v>29.0585079193115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8.0275935867005</v>
      </c>
      <c r="H53" s="6" t="n">
        <f aca="false">AVERAGE(G53:G55)</f>
        <v>8.04078737029018</v>
      </c>
      <c r="I53" s="5" t="n">
        <f aca="false">G53-$H$41</f>
        <v>-1.74488311821486</v>
      </c>
      <c r="J53" s="5" t="n">
        <f aca="false">POWER(2,-I53)</f>
        <v>3.3516769872712</v>
      </c>
      <c r="K53" s="6" t="n">
        <f aca="false">AVERAGE(J53:J55)</f>
        <v>3.33220248748592</v>
      </c>
      <c r="L53" s="6" t="n">
        <f aca="false">STDEV(J53:J55)</f>
        <v>0.330661543526988</v>
      </c>
    </row>
    <row r="54" customFormat="false" ht="13.8" hidden="false" customHeight="false" outlineLevel="0" collapsed="false">
      <c r="A54" s="5" t="s">
        <v>30</v>
      </c>
      <c r="B54" s="5" t="s">
        <v>46</v>
      </c>
      <c r="C54" s="5" t="n">
        <v>28.9324893951416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7.9035148620606</v>
      </c>
      <c r="H54" s="6"/>
      <c r="I54" s="5" t="n">
        <f aca="false">G54-$H$41</f>
        <v>-1.86896184285475</v>
      </c>
      <c r="J54" s="5" t="n">
        <f aca="false">POWER(2,-I54)</f>
        <v>3.65269639036545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6</v>
      </c>
      <c r="C55" s="5" t="n">
        <v>29.5624675750732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8.19125366210944</v>
      </c>
      <c r="H55" s="6"/>
      <c r="I55" s="5" t="n">
        <f aca="false">G55-$H$41</f>
        <v>-1.58122304280591</v>
      </c>
      <c r="J55" s="5" t="n">
        <f aca="false">POWER(2,-I55)</f>
        <v>2.99223408482111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6</v>
      </c>
      <c r="C56" s="5" t="n">
        <v>32.966178894043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2.6431350708008</v>
      </c>
      <c r="H56" s="6" t="n">
        <f aca="false">AVERAGE(G56:G58)</f>
        <v>12.2643349965413</v>
      </c>
      <c r="I56" s="5" t="n">
        <f aca="false">G56-$H$41</f>
        <v>2.87065836588543</v>
      </c>
      <c r="J56" s="5" t="n">
        <f aca="false">POWER(2,-I56)</f>
        <v>0.136724305040212</v>
      </c>
      <c r="K56" s="6" t="n">
        <f aca="false">AVERAGE(J56:J58)</f>
        <v>0.180759562960881</v>
      </c>
      <c r="L56" s="6" t="n">
        <f aca="false">STDEV(J56:J58)</f>
        <v>0.0384522839059342</v>
      </c>
    </row>
    <row r="57" s="7" customFormat="true" ht="13.8" hidden="false" customHeight="false" outlineLevel="0" collapsed="false">
      <c r="A57" s="5" t="s">
        <v>31</v>
      </c>
      <c r="B57" s="5" t="s">
        <v>46</v>
      </c>
      <c r="C57" s="5" t="n">
        <v>32.1008338928223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2.109977722168</v>
      </c>
      <c r="H57" s="6"/>
      <c r="I57" s="5" t="n">
        <f aca="false">G57-$H$41</f>
        <v>2.33750101725262</v>
      </c>
      <c r="J57" s="5" t="n">
        <f aca="false">POWER(2,-I57)</f>
        <v>0.19785274449255</v>
      </c>
      <c r="K57" s="6"/>
      <c r="L57" s="6"/>
      <c r="M57" s="5"/>
    </row>
    <row r="58" s="7" customFormat="true" ht="13.8" hidden="false" customHeight="false" outlineLevel="0" collapsed="false">
      <c r="A58" s="5" t="s">
        <v>31</v>
      </c>
      <c r="B58" s="5" t="s">
        <v>46</v>
      </c>
      <c r="C58" s="5" t="n">
        <v>32.6861991882324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2.0398921966553</v>
      </c>
      <c r="H58" s="6"/>
      <c r="I58" s="5" t="n">
        <f aca="false">G58-$H$41</f>
        <v>2.2674154917399</v>
      </c>
      <c r="J58" s="5" t="n">
        <f aca="false">POWER(2,-I58)</f>
        <v>0.207701639349881</v>
      </c>
      <c r="K58" s="6"/>
      <c r="L58" s="6"/>
      <c r="M58" s="5"/>
    </row>
    <row r="59" customFormat="false" ht="13.8" hidden="false" customHeight="false" outlineLevel="0" collapsed="false">
      <c r="A59" s="5" t="s">
        <v>32</v>
      </c>
      <c r="B59" s="5" t="s">
        <v>46</v>
      </c>
      <c r="C59" s="5" t="n">
        <v>30.1672058105468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9.8962184906006</v>
      </c>
      <c r="H59" s="6" t="n">
        <f aca="false">AVERAGE(G59:G61)</f>
        <v>10.0422428131103</v>
      </c>
      <c r="I59" s="5" t="n">
        <f aca="false">G59-$H$41</f>
        <v>0.123741785685246</v>
      </c>
      <c r="J59" s="5" t="n">
        <f aca="false">POWER(2,-I59)</f>
        <v>0.917804136677304</v>
      </c>
      <c r="K59" s="6" t="n">
        <f aca="false">AVERAGE(J59:J61)</f>
        <v>0.832747490367531</v>
      </c>
      <c r="L59" s="6" t="n">
        <f aca="false">STDEV(J59:J61)</f>
        <v>0.0900354440208135</v>
      </c>
    </row>
    <row r="60" customFormat="false" ht="13.8" hidden="false" customHeight="false" outlineLevel="0" collapsed="false">
      <c r="A60" s="5" t="s">
        <v>32</v>
      </c>
      <c r="B60" s="5" t="s">
        <v>46</v>
      </c>
      <c r="C60" s="5" t="n">
        <v>29.9696323394775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10.0205986022949</v>
      </c>
      <c r="H60" s="6"/>
      <c r="I60" s="5" t="n">
        <f aca="false">G60-$H$41</f>
        <v>0.248121897379528</v>
      </c>
      <c r="J60" s="5" t="n">
        <f aca="false">POWER(2,-I60)</f>
        <v>0.841991808336365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6</v>
      </c>
      <c r="C61" s="5" t="n">
        <v>30.1836166381836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10.2099113464355</v>
      </c>
      <c r="H61" s="6"/>
      <c r="I61" s="5" t="n">
        <f aca="false">G61-$H$41</f>
        <v>0.437434641520193</v>
      </c>
      <c r="J61" s="5" t="n">
        <f aca="false">POWER(2,-I61)</f>
        <v>0.738446526088923</v>
      </c>
      <c r="K61" s="6"/>
      <c r="L61" s="6"/>
    </row>
    <row r="62" s="7" customFormat="true" ht="13.8" hidden="false" customHeight="false" outlineLevel="0" collapsed="false">
      <c r="A62" s="5" t="s">
        <v>33</v>
      </c>
      <c r="B62" s="5" t="s">
        <v>46</v>
      </c>
      <c r="C62" s="5" t="n">
        <v>30.0650234222412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11.3519571692295</v>
      </c>
      <c r="H62" s="6" t="n">
        <f aca="false">AVERAGE(G62:G64)</f>
        <v>11.1157766471488</v>
      </c>
      <c r="I62" s="5" t="n">
        <f aca="false">G62-$H$41</f>
        <v>1.57948046431415</v>
      </c>
      <c r="J62" s="5" t="n">
        <f aca="false">POWER(2,-I62)</f>
        <v>0.334602362230986</v>
      </c>
      <c r="K62" s="6" t="n">
        <f aca="false">AVERAGE(J62:J64)</f>
        <v>0.396691019758511</v>
      </c>
      <c r="L62" s="6" t="n">
        <f aca="false">STDEV(J62:J64)</f>
        <v>0.0537704121593854</v>
      </c>
      <c r="M62" s="5"/>
    </row>
    <row r="63" s="7" customFormat="true" ht="13.8" hidden="false" customHeight="false" outlineLevel="0" collapsed="false">
      <c r="A63" s="5" t="s">
        <v>33</v>
      </c>
      <c r="B63" s="5" t="s">
        <v>46</v>
      </c>
      <c r="C63" s="5" t="n">
        <v>29.8915081024169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10.9974212646484</v>
      </c>
      <c r="H63" s="6"/>
      <c r="I63" s="5" t="n">
        <f aca="false">G63-$H$41</f>
        <v>1.22494455973304</v>
      </c>
      <c r="J63" s="5" t="n">
        <f aca="false">POWER(2,-I63)</f>
        <v>0.42781395267325</v>
      </c>
      <c r="K63" s="6"/>
      <c r="L63" s="6"/>
      <c r="M63" s="5"/>
    </row>
    <row r="64" customFormat="false" ht="13.8" hidden="false" customHeight="false" outlineLevel="0" collapsed="false">
      <c r="A64" s="5" t="s">
        <v>33</v>
      </c>
      <c r="B64" s="5" t="s">
        <v>46</v>
      </c>
      <c r="C64" s="5" t="n">
        <v>29.643913269043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10.9979515075684</v>
      </c>
      <c r="H64" s="6"/>
      <c r="I64" s="5" t="n">
        <f aca="false">G64-$H$41</f>
        <v>1.22547480265301</v>
      </c>
      <c r="J64" s="5" t="n">
        <f aca="false">POWER(2,-I64)</f>
        <v>0.427656744371295</v>
      </c>
      <c r="K64" s="6"/>
      <c r="L64" s="6"/>
    </row>
    <row r="65" s="7" customFormat="true" ht="13.8" hidden="false" customHeight="false" outlineLevel="0" collapsed="false">
      <c r="A65" s="5" t="s">
        <v>34</v>
      </c>
      <c r="B65" s="5" t="s">
        <v>46</v>
      </c>
      <c r="C65" s="5" t="n">
        <v>32.4558639526367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11.3262996673584</v>
      </c>
      <c r="H65" s="6" t="n">
        <f aca="false">AVERAGE(G65:G67)</f>
        <v>10.9987678527832</v>
      </c>
      <c r="I65" s="5" t="n">
        <f aca="false">G65-$H$41</f>
        <v>1.55382296244304</v>
      </c>
      <c r="J65" s="5" t="n">
        <f aca="false">POWER(2,-I65)</f>
        <v>0.340606302945396</v>
      </c>
      <c r="K65" s="6" t="n">
        <f aca="false">AVERAGE(J65:J67)</f>
        <v>0.434381945505522</v>
      </c>
      <c r="L65" s="6" t="n">
        <f aca="false">STDEV(J65:J67)</f>
        <v>0.0947259337602598</v>
      </c>
      <c r="M65" s="5"/>
    </row>
    <row r="66" s="7" customFormat="true" ht="13.8" hidden="false" customHeight="false" outlineLevel="0" collapsed="false">
      <c r="A66" s="5" t="s">
        <v>34</v>
      </c>
      <c r="B66" s="5" t="s">
        <v>46</v>
      </c>
      <c r="C66" s="5" t="n">
        <v>32.6307106018066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10.6883296966552</v>
      </c>
      <c r="H66" s="6"/>
      <c r="I66" s="5" t="n">
        <f aca="false">G66-$H$41</f>
        <v>0.915852991739877</v>
      </c>
      <c r="J66" s="5" t="n">
        <f aca="false">POWER(2,-I66)</f>
        <v>0.530030398175875</v>
      </c>
      <c r="K66" s="6"/>
      <c r="L66" s="6"/>
      <c r="M66" s="5"/>
    </row>
    <row r="67" customFormat="false" ht="13.8" hidden="false" customHeight="false" outlineLevel="0" collapsed="false">
      <c r="A67" s="5" t="s">
        <v>34</v>
      </c>
      <c r="B67" s="5" t="s">
        <v>46</v>
      </c>
      <c r="C67" s="5" t="n">
        <v>31.5668220520019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10.9816741943359</v>
      </c>
      <c r="H67" s="6"/>
      <c r="I67" s="5" t="n">
        <f aca="false">G67-$H$41</f>
        <v>1.20919748942054</v>
      </c>
      <c r="J67" s="5" t="n">
        <f aca="false">POWER(2,-I67)</f>
        <v>0.432509135395295</v>
      </c>
      <c r="K67" s="6"/>
      <c r="L67" s="6"/>
    </row>
    <row r="68" customFormat="false" ht="13.8" hidden="false" customHeight="false" outlineLevel="0" collapsed="false">
      <c r="H68" s="6"/>
      <c r="K68" s="8"/>
      <c r="L68" s="8"/>
    </row>
    <row r="69" customFormat="false" ht="13.8" hidden="false" customHeight="false" outlineLevel="0" collapsed="false">
      <c r="H69" s="6"/>
      <c r="K69" s="8"/>
      <c r="L69" s="8"/>
    </row>
    <row r="70" customFormat="false" ht="13.8" hidden="false" customHeight="false" outlineLevel="0" collapsed="false">
      <c r="H70" s="6"/>
      <c r="K70" s="8"/>
      <c r="L70" s="8"/>
    </row>
    <row r="71" customFormat="false" ht="13.8" hidden="false" customHeight="false" outlineLevel="0" collapsed="false">
      <c r="K71" s="8"/>
    </row>
    <row r="72" customFormat="false" ht="13.8" hidden="false" customHeight="false" outlineLevel="0" collapsed="false">
      <c r="K72" s="8"/>
    </row>
    <row r="73" customFormat="false" ht="13.8" hidden="false" customHeight="false" outlineLevel="0" collapsed="false">
      <c r="K7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3.4375" defaultRowHeight="13.8" zeroHeight="false" outlineLevelRow="0" outlineLevelCol="0"/>
  <cols>
    <col collapsed="false" customWidth="false" hidden="false" outlineLevel="0" max="2" min="1" style="5" width="13.44"/>
    <col collapsed="false" customWidth="true" hidden="false" outlineLevel="0" max="3" min="3" style="5" width="14.33"/>
    <col collapsed="false" customWidth="false" hidden="false" outlineLevel="0" max="6" min="4" style="5" width="13.44"/>
    <col collapsed="false" customWidth="true" hidden="false" outlineLevel="0" max="7" min="7" style="5" width="14.66"/>
    <col collapsed="false" customWidth="false" hidden="false" outlineLevel="0" max="8" min="8" style="5" width="13.44"/>
    <col collapsed="false" customWidth="true" hidden="false" outlineLevel="0" max="9" min="9" style="5" width="15.77"/>
    <col collapsed="false" customWidth="true" hidden="false" outlineLevel="0" max="10" min="10" style="5" width="14.99"/>
    <col collapsed="false" customWidth="false" hidden="false" outlineLevel="0" max="257" min="11" style="5" width="13.44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7</v>
      </c>
      <c r="C2" s="5" t="n">
        <v>31.2138710021973</v>
      </c>
      <c r="D2" s="5" t="s">
        <v>10</v>
      </c>
      <c r="E2" s="5" t="s">
        <v>12</v>
      </c>
      <c r="F2" s="5" t="n">
        <v>19.9167751312255</v>
      </c>
      <c r="G2" s="5" t="n">
        <f aca="false">C2-F2</f>
        <v>11.2970958709718</v>
      </c>
      <c r="H2" s="6" t="n">
        <f aca="false">AVERAGE(G2:G4)</f>
        <v>11.2958456675212</v>
      </c>
      <c r="I2" s="5" t="n">
        <f aca="false">G2-$H$2</f>
        <v>0.00125020345058324</v>
      </c>
      <c r="J2" s="5" t="n">
        <f aca="false">POWER(2,-I2)</f>
        <v>0.999133800370779</v>
      </c>
      <c r="K2" s="6" t="n">
        <f aca="false">AVERAGE(J2:J4)</f>
        <v>1.00023243020659</v>
      </c>
      <c r="L2" s="6" t="n">
        <f aca="false">STDEV(J2:J4)</f>
        <v>0.0264207500570174</v>
      </c>
    </row>
    <row r="3" customFormat="false" ht="13.8" hidden="false" customHeight="false" outlineLevel="0" collapsed="false">
      <c r="A3" s="5" t="s">
        <v>10</v>
      </c>
      <c r="B3" s="5" t="s">
        <v>47</v>
      </c>
      <c r="C3" s="5" t="n">
        <v>31.4719715118408</v>
      </c>
      <c r="D3" s="5" t="s">
        <v>10</v>
      </c>
      <c r="E3" s="5" t="s">
        <v>12</v>
      </c>
      <c r="F3" s="5" t="n">
        <v>20.1386795043945</v>
      </c>
      <c r="G3" s="5" t="n">
        <f aca="false">C3-F3</f>
        <v>11.3332920074463</v>
      </c>
      <c r="H3" s="6"/>
      <c r="I3" s="5" t="n">
        <f aca="false">G3-$H$2</f>
        <v>0.0374463399251059</v>
      </c>
      <c r="J3" s="5" t="n">
        <f aca="false">POWER(2,-I3)</f>
        <v>0.974378131869142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7</v>
      </c>
      <c r="C4" s="5" t="n">
        <v>31.7448085784912</v>
      </c>
      <c r="D4" s="5" t="s">
        <v>10</v>
      </c>
      <c r="E4" s="5" t="s">
        <v>12</v>
      </c>
      <c r="F4" s="5" t="n">
        <v>20.4876594543457</v>
      </c>
      <c r="G4" s="5" t="n">
        <f aca="false">C4-F4</f>
        <v>11.2571491241455</v>
      </c>
      <c r="H4" s="6"/>
      <c r="I4" s="5" t="n">
        <f aca="false">G4-$H$2</f>
        <v>-0.0386965433756874</v>
      </c>
      <c r="J4" s="5" t="n">
        <f aca="false">POWER(2,-I4)</f>
        <v>1.02718535837985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7</v>
      </c>
      <c r="C5" s="5" t="n">
        <v>30.5902843475342</v>
      </c>
      <c r="D5" s="5" t="s">
        <v>13</v>
      </c>
      <c r="E5" s="5" t="s">
        <v>12</v>
      </c>
      <c r="F5" s="5" t="n">
        <v>18.8596515655518</v>
      </c>
      <c r="G5" s="5" t="n">
        <f aca="false">C5-F5</f>
        <v>11.7306327819824</v>
      </c>
      <c r="H5" s="6" t="n">
        <f aca="false">AVERAGE(G5:G7)</f>
        <v>11.6991373697917</v>
      </c>
      <c r="I5" s="5" t="n">
        <f aca="false">G5-$H$2</f>
        <v>0.434787114461239</v>
      </c>
      <c r="J5" s="5" t="n">
        <f aca="false">POWER(2,-I5)</f>
        <v>0.739802912636198</v>
      </c>
      <c r="K5" s="6" t="n">
        <f aca="false">AVERAGE(J5:J7)</f>
        <v>0.757550885206634</v>
      </c>
      <c r="L5" s="6" t="n">
        <f aca="false">STDEV(J5:J7)</f>
        <v>0.0573615201823952</v>
      </c>
    </row>
    <row r="6" customFormat="false" ht="13.8" hidden="false" customHeight="false" outlineLevel="0" collapsed="false">
      <c r="A6" s="5" t="s">
        <v>13</v>
      </c>
      <c r="B6" s="5" t="s">
        <v>47</v>
      </c>
      <c r="C6" s="5" t="n">
        <v>30.4785041809082</v>
      </c>
      <c r="D6" s="5" t="s">
        <v>13</v>
      </c>
      <c r="E6" s="5" t="s">
        <v>12</v>
      </c>
      <c r="F6" s="5" t="n">
        <v>18.8993225097656</v>
      </c>
      <c r="G6" s="5" t="n">
        <f aca="false">C6-F6</f>
        <v>11.5791816711426</v>
      </c>
      <c r="H6" s="6"/>
      <c r="I6" s="5" t="n">
        <f aca="false">G6-$H$2</f>
        <v>0.283336003621395</v>
      </c>
      <c r="J6" s="5" t="n">
        <f aca="false">POWER(2,-I6)</f>
        <v>0.821688793718424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7</v>
      </c>
      <c r="C7" s="5" t="n">
        <v>30.5248699188232</v>
      </c>
      <c r="D7" s="5" t="s">
        <v>13</v>
      </c>
      <c r="E7" s="5" t="s">
        <v>12</v>
      </c>
      <c r="F7" s="5" t="n">
        <v>18.7372722625732</v>
      </c>
      <c r="G7" s="5" t="n">
        <f aca="false">C7-F7</f>
        <v>11.78759765625</v>
      </c>
      <c r="H7" s="6"/>
      <c r="I7" s="5" t="n">
        <f aca="false">G7-$H$2</f>
        <v>0.491751988728817</v>
      </c>
      <c r="J7" s="5" t="n">
        <f aca="false">POWER(2,-I7)</f>
        <v>0.71116094926528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7</v>
      </c>
      <c r="C8" s="5" t="n">
        <v>30.5385990142822</v>
      </c>
      <c r="D8" s="5" t="s">
        <v>14</v>
      </c>
      <c r="E8" s="5" t="s">
        <v>12</v>
      </c>
      <c r="F8" s="5" t="n">
        <v>20.9321250915527</v>
      </c>
      <c r="G8" s="5" t="n">
        <f aca="false">C8-F8</f>
        <v>9.60647392272949</v>
      </c>
      <c r="H8" s="6" t="n">
        <f aca="false">AVERAGE(G8:G10)</f>
        <v>9.62740008036296</v>
      </c>
      <c r="I8" s="5" t="n">
        <f aca="false">G8-$H$2</f>
        <v>-1.68937174479169</v>
      </c>
      <c r="J8" s="5" t="n">
        <f aca="false">POWER(2,-I8)</f>
        <v>3.22516225890226</v>
      </c>
      <c r="K8" s="6" t="n">
        <f aca="false">AVERAGE(J8:J10)</f>
        <v>3.21114207305886</v>
      </c>
      <c r="L8" s="6" t="n">
        <f aca="false">STDEV(J8:J10)</f>
        <v>0.554848426055094</v>
      </c>
    </row>
    <row r="9" customFormat="false" ht="13.8" hidden="false" customHeight="false" outlineLevel="0" collapsed="false">
      <c r="A9" s="5" t="s">
        <v>14</v>
      </c>
      <c r="B9" s="5" t="s">
        <v>47</v>
      </c>
      <c r="C9" s="5" t="n">
        <v>30.8435535430908</v>
      </c>
      <c r="D9" s="5" t="s">
        <v>14</v>
      </c>
      <c r="E9" s="5" t="s">
        <v>12</v>
      </c>
      <c r="F9" s="5" t="n">
        <v>20.9533824920654</v>
      </c>
      <c r="G9" s="5" t="n">
        <f aca="false">C9-F9</f>
        <v>9.89017105102539</v>
      </c>
      <c r="H9" s="6"/>
      <c r="I9" s="5" t="n">
        <f aca="false">G9-$H$2</f>
        <v>-1.40567461649579</v>
      </c>
      <c r="J9" s="5" t="n">
        <f aca="false">POWER(2,-I9)</f>
        <v>2.64941642087502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7</v>
      </c>
      <c r="C10" s="5" t="n">
        <v>30.678882598877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9.38555526733398</v>
      </c>
      <c r="H10" s="6"/>
      <c r="I10" s="5" t="n">
        <f aca="false">G10-$H$2</f>
        <v>-1.9102904001872</v>
      </c>
      <c r="J10" s="5" t="n">
        <f aca="false">POWER(2,-I10)</f>
        <v>3.75884753939929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7</v>
      </c>
      <c r="C11" s="5" t="n">
        <v>30.9686374664307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10.9975395202637</v>
      </c>
      <c r="H11" s="6" t="n">
        <f aca="false">AVERAGE(G11:G13)</f>
        <v>10.7623191833496</v>
      </c>
      <c r="I11" s="5" t="n">
        <f aca="false">G11-$H$2</f>
        <v>-0.298306147257511</v>
      </c>
      <c r="J11" s="5" t="n">
        <f aca="false">POWER(2,-I11)</f>
        <v>1.22969978814605</v>
      </c>
      <c r="K11" s="6" t="n">
        <f aca="false">AVERAGE(J11:J13)</f>
        <v>1.46410798265758</v>
      </c>
      <c r="L11" s="6" t="n">
        <f aca="false">STDEV(J11:J13)</f>
        <v>0.27492998228994</v>
      </c>
    </row>
    <row r="12" s="7" customFormat="true" ht="13.8" hidden="false" customHeight="false" outlineLevel="0" collapsed="false">
      <c r="A12" s="5" t="s">
        <v>15</v>
      </c>
      <c r="B12" s="5" t="s">
        <v>47</v>
      </c>
      <c r="C12" s="5" t="n">
        <v>30.9423522949219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10.8146457672119</v>
      </c>
      <c r="H12" s="6"/>
      <c r="I12" s="5" t="n">
        <f aca="false">G12-$H$2</f>
        <v>-0.481199900309269</v>
      </c>
      <c r="J12" s="5" t="n">
        <f aca="false">POWER(2,-I12)</f>
        <v>1.39590416767299</v>
      </c>
      <c r="K12" s="6"/>
      <c r="L12" s="6"/>
      <c r="M12" s="5"/>
    </row>
    <row r="13" customFormat="false" ht="13.8" hidden="false" customHeight="false" outlineLevel="0" collapsed="false">
      <c r="A13" s="5" t="s">
        <v>15</v>
      </c>
      <c r="B13" s="5" t="s">
        <v>47</v>
      </c>
      <c r="C13" s="5" t="n">
        <v>30.8201961517334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10.4747722625733</v>
      </c>
      <c r="H13" s="6"/>
      <c r="I13" s="5" t="n">
        <f aca="false">G13-$H$2</f>
        <v>-0.821073404947883</v>
      </c>
      <c r="J13" s="5" t="n">
        <f aca="false">POWER(2,-I13)</f>
        <v>1.76671999215371</v>
      </c>
      <c r="K13" s="6"/>
      <c r="L13" s="6"/>
    </row>
    <row r="14" s="7" customFormat="true" ht="13.8" hidden="false" customHeight="false" outlineLevel="0" collapsed="false">
      <c r="A14" s="5" t="s">
        <v>16</v>
      </c>
      <c r="B14" s="5" t="s">
        <v>47</v>
      </c>
      <c r="C14" s="5" t="n">
        <v>30.5032043457031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9.60828018188477</v>
      </c>
      <c r="H14" s="6" t="n">
        <f aca="false">AVERAGE(G14:G16)</f>
        <v>9.60510063171387</v>
      </c>
      <c r="I14" s="5" t="n">
        <f aca="false">G14-$H$2</f>
        <v>-1.68756548563642</v>
      </c>
      <c r="J14" s="5" t="n">
        <f aca="false">POWER(2,-I14)</f>
        <v>3.22112687134353</v>
      </c>
      <c r="K14" s="6" t="n">
        <f aca="false">AVERAGE(J14:J16)</f>
        <v>3.2393715494575</v>
      </c>
      <c r="L14" s="6" t="n">
        <f aca="false">STDEV(J14:J16)</f>
        <v>0.329356899191453</v>
      </c>
      <c r="M14" s="5"/>
    </row>
    <row r="15" customFormat="false" ht="13.8" hidden="false" customHeight="false" outlineLevel="0" collapsed="false">
      <c r="A15" s="5" t="s">
        <v>16</v>
      </c>
      <c r="B15" s="5" t="s">
        <v>47</v>
      </c>
      <c r="C15" s="5" t="n">
        <v>30.6669864654541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9.7501163482666</v>
      </c>
      <c r="H15" s="6"/>
      <c r="I15" s="5" t="n">
        <f aca="false">G15-$H$2</f>
        <v>-1.54572931925458</v>
      </c>
      <c r="J15" s="5" t="n">
        <f aca="false">POWER(2,-I15)</f>
        <v>2.91951620563098</v>
      </c>
      <c r="K15" s="6"/>
      <c r="L15" s="6"/>
    </row>
    <row r="16" s="7" customFormat="true" ht="13.8" hidden="false" customHeight="false" outlineLevel="0" collapsed="false">
      <c r="A16" s="5" t="s">
        <v>16</v>
      </c>
      <c r="B16" s="5" t="s">
        <v>47</v>
      </c>
      <c r="C16" s="5" t="n">
        <v>30.5626182556152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9.45690536499023</v>
      </c>
      <c r="H16" s="6"/>
      <c r="I16" s="5" t="n">
        <f aca="false">G16-$H$2</f>
        <v>-1.83894030253095</v>
      </c>
      <c r="J16" s="5" t="n">
        <f aca="false">POWER(2,-I16)</f>
        <v>3.57747157139798</v>
      </c>
      <c r="K16" s="6"/>
      <c r="L16" s="6"/>
      <c r="M16" s="5"/>
    </row>
    <row r="17" customFormat="false" ht="13.8" hidden="false" customHeight="false" outlineLevel="0" collapsed="false">
      <c r="A17" s="5" t="s">
        <v>17</v>
      </c>
      <c r="B17" s="5" t="s">
        <v>47</v>
      </c>
      <c r="C17" s="5" t="n">
        <v>31.6924114227294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2.361156463623</v>
      </c>
      <c r="H17" s="6" t="n">
        <f aca="false">AVERAGE(G17:G19)</f>
        <v>12.2199974060058</v>
      </c>
      <c r="I17" s="5" t="n">
        <f aca="false">G17-$H$2</f>
        <v>1.06531079610177</v>
      </c>
      <c r="J17" s="5" t="n">
        <f aca="false">POWER(2,-I17)</f>
        <v>0.477869701460113</v>
      </c>
      <c r="K17" s="6" t="n">
        <f aca="false">AVERAGE(J17:J19)</f>
        <v>0.535276385928775</v>
      </c>
      <c r="L17" s="6" t="n">
        <f aca="false">STDEV(J17:J19)</f>
        <v>0.119495214471975</v>
      </c>
    </row>
    <row r="18" customFormat="false" ht="13.8" hidden="false" customHeight="false" outlineLevel="0" collapsed="false">
      <c r="A18" s="5" t="s">
        <v>17</v>
      </c>
      <c r="B18" s="5" t="s">
        <v>47</v>
      </c>
      <c r="C18" s="5" t="n">
        <v>31.5254669189453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2.4309005737305</v>
      </c>
      <c r="H18" s="6"/>
      <c r="I18" s="5" t="n">
        <f aca="false">G18-$H$2</f>
        <v>1.13505490620927</v>
      </c>
      <c r="J18" s="5" t="n">
        <f aca="false">POWER(2,-I18)</f>
        <v>0.455317587951162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7</v>
      </c>
      <c r="C19" s="5" t="n">
        <v>31.4556922912597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1.867935180664</v>
      </c>
      <c r="H19" s="6"/>
      <c r="I19" s="5" t="n">
        <f aca="false">G19-$H$2</f>
        <v>0.572089513142815</v>
      </c>
      <c r="J19" s="5" t="n">
        <f aca="false">POWER(2,-I19)</f>
        <v>0.672641868375049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7</v>
      </c>
      <c r="C20" s="5" t="n">
        <v>29.4972667694092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8.08292579650879</v>
      </c>
      <c r="H20" s="6" t="n">
        <f aca="false">AVERAGE(G20:G22)</f>
        <v>8.30752194722495</v>
      </c>
      <c r="I20" s="5" t="n">
        <f aca="false">G20-$H$2</f>
        <v>-3.21291987101239</v>
      </c>
      <c r="J20" s="5" t="n">
        <f aca="false">POWER(2,-I20)</f>
        <v>9.27225260906553</v>
      </c>
      <c r="K20" s="6" t="n">
        <f aca="false">AVERAGE(J20:J22)</f>
        <v>7.98840801845175</v>
      </c>
      <c r="L20" s="6" t="n">
        <f aca="false">STDEV(J20:J22)</f>
        <v>1.14590583214495</v>
      </c>
    </row>
    <row r="21" customFormat="false" ht="13.8" hidden="false" customHeight="false" outlineLevel="0" collapsed="false">
      <c r="A21" s="5" t="s">
        <v>18</v>
      </c>
      <c r="B21" s="5" t="s">
        <v>47</v>
      </c>
      <c r="C21" s="5" t="n">
        <v>29.8393001556397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8.47430610656745</v>
      </c>
      <c r="H21" s="6"/>
      <c r="I21" s="5" t="n">
        <f aca="false">G21-$H$2</f>
        <v>-2.82153956095374</v>
      </c>
      <c r="J21" s="5" t="n">
        <f aca="false">POWER(2,-I21)</f>
        <v>7.06916375050726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7</v>
      </c>
      <c r="C22" s="5" t="n">
        <v>29.874308013916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8.36533393859862</v>
      </c>
      <c r="H22" s="6"/>
      <c r="I22" s="5" t="n">
        <f aca="false">G22-$H$2</f>
        <v>-2.93051172892257</v>
      </c>
      <c r="J22" s="5" t="n">
        <f aca="false">POWER(2,-I22)</f>
        <v>7.62380769578246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7</v>
      </c>
      <c r="C23" s="5" t="n">
        <v>31.1441020965576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10.890754699707</v>
      </c>
      <c r="H23" s="6" t="n">
        <f aca="false">AVERAGE(G23:G25)</f>
        <v>10.9069754282633</v>
      </c>
      <c r="I23" s="5" t="n">
        <f aca="false">G23-$H$2</f>
        <v>-0.405090967814152</v>
      </c>
      <c r="J23" s="5" t="n">
        <f aca="false">POWER(2,-I23)</f>
        <v>1.32417240224087</v>
      </c>
      <c r="K23" s="6" t="n">
        <f aca="false">AVERAGE(J23:J25)</f>
        <v>1.31209805140079</v>
      </c>
      <c r="L23" s="6" t="n">
        <f aca="false">STDEV(J23:J25)</f>
        <v>0.103096308989956</v>
      </c>
    </row>
    <row r="24" customFormat="false" ht="13.8" hidden="false" customHeight="false" outlineLevel="0" collapsed="false">
      <c r="A24" s="5" t="s">
        <v>19</v>
      </c>
      <c r="B24" s="5" t="s">
        <v>47</v>
      </c>
      <c r="C24" s="5" t="n">
        <v>31.1282730102539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11.0286140441895</v>
      </c>
      <c r="H24" s="6"/>
      <c r="I24" s="5" t="n">
        <f aca="false">G24-$H$2</f>
        <v>-0.26723162333173</v>
      </c>
      <c r="J24" s="5" t="n">
        <f aca="false">POWER(2,-I24)</f>
        <v>1.20349623067743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7</v>
      </c>
      <c r="C25" s="5" t="n">
        <v>31.1546154022217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10.8015575408936</v>
      </c>
      <c r="H25" s="6"/>
      <c r="I25" s="5" t="n">
        <f aca="false">G25-$H$2</f>
        <v>-0.494288126627628</v>
      </c>
      <c r="J25" s="5" t="n">
        <f aca="false">POWER(2,-I25)</f>
        <v>1.40862552128406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7</v>
      </c>
      <c r="C26" s="5" t="n">
        <v>31.6879920959473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1.8279106140138</v>
      </c>
      <c r="H26" s="6" t="n">
        <f aca="false">AVERAGE(G26:G28)</f>
        <v>11.5147994995118</v>
      </c>
      <c r="I26" s="5" t="n">
        <f aca="false">G26-$H$2</f>
        <v>0.532064946492584</v>
      </c>
      <c r="J26" s="5" t="n">
        <f aca="false">POWER(2,-I26)</f>
        <v>0.691564181329247</v>
      </c>
      <c r="K26" s="6" t="n">
        <f aca="false">AVERAGE(J26:J28)</f>
        <v>0.870535552380935</v>
      </c>
      <c r="L26" s="6" t="n">
        <f aca="false">STDEV(J26:J28)</f>
        <v>0.168909655382954</v>
      </c>
    </row>
    <row r="27" customFormat="false" ht="13.8" hidden="false" customHeight="false" outlineLevel="0" collapsed="false">
      <c r="A27" s="5" t="s">
        <v>20</v>
      </c>
      <c r="B27" s="5" t="s">
        <v>47</v>
      </c>
      <c r="C27" s="5" t="n">
        <v>31.5798473358154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1.2571868896484</v>
      </c>
      <c r="H27" s="6"/>
      <c r="I27" s="5" t="n">
        <f aca="false">G27-$H$2</f>
        <v>-0.0386587778727456</v>
      </c>
      <c r="J27" s="5" t="n">
        <f aca="false">POWER(2,-I27)</f>
        <v>1.02715847004736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7</v>
      </c>
      <c r="C28" s="5" t="n">
        <v>31.4001712799072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1.459300994873</v>
      </c>
      <c r="H28" s="6"/>
      <c r="I28" s="5" t="n">
        <f aca="false">G28-$H$2</f>
        <v>0.163455327351864</v>
      </c>
      <c r="J28" s="5" t="n">
        <f aca="false">POWER(2,-I28)</f>
        <v>0.8928840057662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7</v>
      </c>
      <c r="C29" s="5" t="n">
        <v>31.2809867858887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1.2892139434815</v>
      </c>
      <c r="H29" s="6" t="n">
        <f aca="false">AVERAGE(G29:G31)</f>
        <v>11.1499795277913</v>
      </c>
      <c r="I29" s="5" t="n">
        <f aca="false">G29-$H$2</f>
        <v>-0.00663172403971224</v>
      </c>
      <c r="J29" s="5" t="n">
        <f aca="false">POWER(2,-I29)</f>
        <v>1.00460734213244</v>
      </c>
      <c r="K29" s="6" t="n">
        <f aca="false">AVERAGE(J29:J31)</f>
        <v>1.1129764010757</v>
      </c>
      <c r="L29" s="6" t="n">
        <f aca="false">STDEV(J29:J31)</f>
        <v>0.151446089661765</v>
      </c>
    </row>
    <row r="30" customFormat="false" ht="13.8" hidden="false" customHeight="false" outlineLevel="0" collapsed="false">
      <c r="A30" s="5" t="s">
        <v>22</v>
      </c>
      <c r="B30" s="5" t="s">
        <v>47</v>
      </c>
      <c r="C30" s="5" t="n">
        <v>31.064640045166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10.9329299926758</v>
      </c>
      <c r="H30" s="6"/>
      <c r="I30" s="5" t="n">
        <f aca="false">G30-$H$2</f>
        <v>-0.362915674845402</v>
      </c>
      <c r="J30" s="5" t="n">
        <f aca="false">POWER(2,-I30)</f>
        <v>1.28602231355987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7</v>
      </c>
      <c r="C31" s="5" t="n">
        <v>31.5623626708984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11.2277946472168</v>
      </c>
      <c r="H31" s="6"/>
      <c r="I31" s="5" t="n">
        <f aca="false">G31-$H$2</f>
        <v>-0.0680510203044253</v>
      </c>
      <c r="J31" s="5" t="n">
        <f aca="false">POWER(2,-I31)</f>
        <v>1.04829954753479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7</v>
      </c>
      <c r="C32" s="5" t="n">
        <v>30.372673034668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10.4413108825684</v>
      </c>
      <c r="H32" s="6" t="n">
        <f aca="false">AVERAGE(G32:G34)</f>
        <v>10.4624729156494</v>
      </c>
      <c r="I32" s="5" t="n">
        <f aca="false">G32-$H$2</f>
        <v>-0.854534784952824</v>
      </c>
      <c r="J32" s="5" t="n">
        <f aca="false">POWER(2,-I32)</f>
        <v>1.8081755922843</v>
      </c>
      <c r="K32" s="6" t="n">
        <f aca="false">AVERAGE(J32:J34)</f>
        <v>1.78194882801354</v>
      </c>
      <c r="L32" s="6" t="n">
        <f aca="false">STDEV(J32:J34)</f>
        <v>0.0234742246058226</v>
      </c>
    </row>
    <row r="33" s="7" customFormat="true" ht="13.8" hidden="false" customHeight="false" outlineLevel="0" collapsed="false">
      <c r="A33" s="5" t="s">
        <v>23</v>
      </c>
      <c r="B33" s="5" t="s">
        <v>47</v>
      </c>
      <c r="C33" s="5" t="n">
        <v>30.0811824798584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10.4682178497314</v>
      </c>
      <c r="H33" s="6"/>
      <c r="I33" s="5" t="n">
        <f aca="false">G33-$H$2</f>
        <v>-0.827627817789738</v>
      </c>
      <c r="J33" s="5" t="n">
        <f aca="false">POWER(2,-I33)</f>
        <v>1.77476476689823</v>
      </c>
      <c r="K33" s="6"/>
      <c r="L33" s="6"/>
      <c r="M33" s="5"/>
    </row>
    <row r="34" customFormat="false" ht="13.8" hidden="false" customHeight="false" outlineLevel="0" collapsed="false">
      <c r="A34" s="5" t="s">
        <v>23</v>
      </c>
      <c r="B34" s="5" t="s">
        <v>47</v>
      </c>
      <c r="C34" s="5" t="n">
        <v>30.1063194274902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10.4778900146484</v>
      </c>
      <c r="H34" s="6"/>
      <c r="I34" s="5" t="n">
        <f aca="false">G34-$H$2</f>
        <v>-0.817955652872746</v>
      </c>
      <c r="J34" s="5" t="n">
        <f aca="false">POWER(2,-I34)</f>
        <v>1.76290612485808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7</v>
      </c>
      <c r="C35" s="5" t="n">
        <v>32.0195350646973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9.75008201599121</v>
      </c>
      <c r="H35" s="6" t="n">
        <f aca="false">AVERAGE(G35:G37)</f>
        <v>9.65118687947589</v>
      </c>
      <c r="I35" s="5" t="n">
        <f aca="false">G35-$H$2</f>
        <v>-1.54576365152997</v>
      </c>
      <c r="J35" s="5" t="n">
        <f aca="false">POWER(2,-I35)</f>
        <v>2.91958568311873</v>
      </c>
      <c r="K35" s="6" t="n">
        <f aca="false">AVERAGE(J35:J37)</f>
        <v>3.13791193801736</v>
      </c>
      <c r="L35" s="6" t="n">
        <f aca="false">STDEV(J35:J37)</f>
        <v>0.330269669440174</v>
      </c>
    </row>
    <row r="36" customFormat="false" ht="13.8" hidden="false" customHeight="false" outlineLevel="0" collapsed="false">
      <c r="A36" s="5" t="s">
        <v>24</v>
      </c>
      <c r="B36" s="5" t="s">
        <v>47</v>
      </c>
      <c r="C36" s="5" t="n">
        <v>32.2846755981445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9.72233390808106</v>
      </c>
      <c r="H36" s="6"/>
      <c r="I36" s="5" t="n">
        <f aca="false">G36-$H$2</f>
        <v>-1.57351175944013</v>
      </c>
      <c r="J36" s="5" t="n">
        <f aca="false">POWER(2,-I36)</f>
        <v>2.97628309850941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7</v>
      </c>
      <c r="C37" s="5" t="n">
        <v>32.2055786132812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9.48114471435542</v>
      </c>
      <c r="H37" s="6"/>
      <c r="I37" s="5" t="n">
        <f aca="false">G37-$H$2</f>
        <v>-1.81470095316577</v>
      </c>
      <c r="J37" s="5" t="n">
        <f aca="false">POWER(2,-I37)</f>
        <v>3.51786703242392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7</v>
      </c>
      <c r="C38" s="5" t="n">
        <v>30.9830226898193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11.7739658355713</v>
      </c>
      <c r="H38" s="6" t="n">
        <f aca="false">AVERAGE(G38:G40)</f>
        <v>11.8017756144206</v>
      </c>
      <c r="I38" s="5" t="n">
        <f aca="false">G38-$H$2</f>
        <v>0.478120168050106</v>
      </c>
      <c r="J38" s="5" t="n">
        <f aca="false">POWER(2,-I38)</f>
        <v>0.717912454917035</v>
      </c>
      <c r="K38" s="6" t="n">
        <f aca="false">AVERAGE(J38:J40)</f>
        <v>0.707856191470515</v>
      </c>
      <c r="L38" s="6" t="n">
        <f aca="false">STDEV(J38:J40)</f>
        <v>0.0872025758740325</v>
      </c>
    </row>
    <row r="39" customFormat="false" ht="13.8" hidden="false" customHeight="false" outlineLevel="0" collapsed="false">
      <c r="A39" s="5" t="s">
        <v>25</v>
      </c>
      <c r="B39" s="5" t="s">
        <v>47</v>
      </c>
      <c r="C39" s="5" t="n">
        <v>31.1425800323486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11.9946994781494</v>
      </c>
      <c r="H39" s="6"/>
      <c r="I39" s="5" t="n">
        <f aca="false">G39-$H$2</f>
        <v>0.698853810628231</v>
      </c>
      <c r="J39" s="5" t="n">
        <f aca="false">POWER(2,-I39)</f>
        <v>0.616061459530426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7</v>
      </c>
      <c r="C40" s="5" t="n">
        <v>31.0558300018311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11.636661529541</v>
      </c>
      <c r="H40" s="6"/>
      <c r="I40" s="5" t="n">
        <f aca="false">G40-$H$2</f>
        <v>0.340815862019833</v>
      </c>
      <c r="J40" s="5" t="n">
        <f aca="false">POWER(2,-I40)</f>
        <v>0.789594659964084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7</v>
      </c>
      <c r="C41" s="5" t="n">
        <v>30.984130859375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11.1794090270996</v>
      </c>
      <c r="H41" s="6" t="n">
        <f aca="false">AVERAGE(G41:G43)</f>
        <v>11.2102832794189</v>
      </c>
      <c r="I41" s="5" t="n">
        <f aca="false">G41-$H$41</f>
        <v>-0.0308742523193359</v>
      </c>
      <c r="J41" s="5" t="n">
        <f aca="false">POWER(2,-I41)</f>
        <v>1.0216310317867</v>
      </c>
      <c r="K41" s="6" t="n">
        <f aca="false">AVERAGE(J41:J43)</f>
        <v>1.0001319927473</v>
      </c>
      <c r="L41" s="6" t="n">
        <f aca="false">STDEV(J41:J43)</f>
        <v>0.0199341914015456</v>
      </c>
    </row>
    <row r="42" customFormat="false" ht="13.8" hidden="false" customHeight="false" outlineLevel="0" collapsed="false">
      <c r="A42" s="5" t="s">
        <v>26</v>
      </c>
      <c r="B42" s="5" t="s">
        <v>47</v>
      </c>
      <c r="C42" s="5" t="n">
        <v>31.1175594329834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11.2153358459473</v>
      </c>
      <c r="H42" s="6"/>
      <c r="I42" s="5" t="n">
        <f aca="false">G42-$H$41</f>
        <v>0.00505256652832031</v>
      </c>
      <c r="J42" s="5" t="n">
        <f aca="false">POWER(2,-I42)</f>
        <v>0.996503953208633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7</v>
      </c>
      <c r="C43" s="5" t="n">
        <v>30.9526405334473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1.23610496521</v>
      </c>
      <c r="H43" s="6"/>
      <c r="I43" s="5" t="n">
        <f aca="false">G43-$H$41</f>
        <v>0.0258216857910192</v>
      </c>
      <c r="J43" s="5" t="n">
        <f aca="false">POWER(2,-I43)</f>
        <v>0.982260993246572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7</v>
      </c>
      <c r="C44" s="5" t="n">
        <v>29.3945045471191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10.5289821624756</v>
      </c>
      <c r="H44" s="6" t="n">
        <f aca="false">AVERAGE(G44:G46)</f>
        <v>10.6336842403009</v>
      </c>
      <c r="I44" s="5" t="n">
        <f aca="false">G44-$H$41</f>
        <v>-0.681301116943306</v>
      </c>
      <c r="J44" s="5" t="n">
        <f aca="false">POWER(2,-I44)</f>
        <v>1.60358532157131</v>
      </c>
      <c r="K44" s="6" t="n">
        <f aca="false">AVERAGE(J44:J46)</f>
        <v>1.50769293174415</v>
      </c>
      <c r="L44" s="6" t="n">
        <f aca="false">STDEV(J44:J46)</f>
        <v>0.263409546383067</v>
      </c>
    </row>
    <row r="45" customFormat="false" ht="13.8" hidden="false" customHeight="false" outlineLevel="0" collapsed="false">
      <c r="A45" s="5" t="s">
        <v>27</v>
      </c>
      <c r="B45" s="5" t="s">
        <v>47</v>
      </c>
      <c r="C45" s="5" t="n">
        <v>29.8055221557617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10.4365207672119</v>
      </c>
      <c r="H45" s="6"/>
      <c r="I45" s="5" t="n">
        <f aca="false">G45-$H$41</f>
        <v>-0.77376251220705</v>
      </c>
      <c r="J45" s="5" t="n">
        <f aca="false">POWER(2,-I45)</f>
        <v>1.70972288830439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7</v>
      </c>
      <c r="C46" s="5" t="n">
        <v>29.5586833953857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10.9355497912152</v>
      </c>
      <c r="H46" s="6"/>
      <c r="I46" s="5" t="n">
        <f aca="false">G46-$H$41</f>
        <v>-0.274733488203704</v>
      </c>
      <c r="J46" s="5" t="n">
        <f aca="false">POWER(2,-I46)</f>
        <v>1.20977058535676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7</v>
      </c>
      <c r="C47" s="5" t="n">
        <v>31.8667594909667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1.9154178619384</v>
      </c>
      <c r="H47" s="6" t="n">
        <f aca="false">AVERAGE(G47:G49)</f>
        <v>11.7147379557291</v>
      </c>
      <c r="I47" s="5" t="n">
        <f aca="false">G47-$H$41</f>
        <v>0.705134582519435</v>
      </c>
      <c r="J47" s="5" t="n">
        <f aca="false">POWER(2,-I47)</f>
        <v>0.613385266010434</v>
      </c>
      <c r="K47" s="6" t="n">
        <f aca="false">AVERAGE(J47:J49)</f>
        <v>0.710895741396352</v>
      </c>
      <c r="L47" s="6" t="n">
        <f aca="false">STDEV(J47:J49)</f>
        <v>0.11453618834625</v>
      </c>
    </row>
    <row r="48" customFormat="false" ht="13.8" hidden="false" customHeight="false" outlineLevel="0" collapsed="false">
      <c r="A48" s="5" t="s">
        <v>28</v>
      </c>
      <c r="B48" s="5" t="s">
        <v>47</v>
      </c>
      <c r="C48" s="5" t="n">
        <v>31.9336090087891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1.7618618011475</v>
      </c>
      <c r="H48" s="6"/>
      <c r="I48" s="5" t="n">
        <f aca="false">G48-$H$41</f>
        <v>0.551578521728516</v>
      </c>
      <c r="J48" s="5" t="n">
        <f aca="false">POWER(2,-I48)</f>
        <v>0.68227321204091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7</v>
      </c>
      <c r="C49" s="5" t="n">
        <v>32.324089050293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1.4669342041016</v>
      </c>
      <c r="H49" s="6"/>
      <c r="I49" s="5" t="n">
        <f aca="false">G49-$H$41</f>
        <v>0.256650924682617</v>
      </c>
      <c r="J49" s="5" t="n">
        <f aca="false">POWER(2,-I49)</f>
        <v>0.837028746137713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7</v>
      </c>
      <c r="C50" s="5" t="n">
        <v>29.7276420593261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9.68748283386223</v>
      </c>
      <c r="H50" s="6" t="n">
        <f aca="false">AVERAGE(G50:G52)</f>
        <v>9.65016555786128</v>
      </c>
      <c r="I50" s="5" t="n">
        <f aca="false">G50-$H$41</f>
        <v>-1.52280044555671</v>
      </c>
      <c r="J50" s="5" t="n">
        <f aca="false">POWER(2,-I50)</f>
        <v>2.87348286372524</v>
      </c>
      <c r="K50" s="6" t="n">
        <f aca="false">AVERAGE(J50:J52)</f>
        <v>2.95171608260612</v>
      </c>
      <c r="L50" s="6" t="n">
        <f aca="false">STDEV(J50:J52)</f>
        <v>0.162858301053956</v>
      </c>
    </row>
    <row r="51" customFormat="false" ht="13.8" hidden="false" customHeight="false" outlineLevel="0" collapsed="false">
      <c r="A51" s="5" t="s">
        <v>29</v>
      </c>
      <c r="B51" s="5" t="s">
        <v>47</v>
      </c>
      <c r="C51" s="5" t="n">
        <v>28.6706295013427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9.70300292968743</v>
      </c>
      <c r="H51" s="6"/>
      <c r="I51" s="5" t="n">
        <f aca="false">G51-$H$41</f>
        <v>-1.50728034973152</v>
      </c>
      <c r="J51" s="5" t="n">
        <f aca="false">POWER(2,-I51)</f>
        <v>2.84273644354635</v>
      </c>
      <c r="K51" s="6"/>
      <c r="L51" s="6"/>
    </row>
    <row r="52" customFormat="false" ht="13.8" hidden="false" customHeight="false" outlineLevel="0" collapsed="false">
      <c r="A52" s="5" t="s">
        <v>29</v>
      </c>
      <c r="B52" s="5" t="s">
        <v>47</v>
      </c>
      <c r="C52" s="5" t="n">
        <v>29.0442657470703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9.56001091003418</v>
      </c>
      <c r="H52" s="6"/>
      <c r="I52" s="5" t="n">
        <f aca="false">G52-$H$41</f>
        <v>-1.65027236938477</v>
      </c>
      <c r="J52" s="5" t="n">
        <f aca="false">POWER(2,-I52)</f>
        <v>3.13892894054676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7</v>
      </c>
      <c r="C53" s="5" t="n">
        <v>29.8059272766113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8.7750129440003</v>
      </c>
      <c r="H53" s="6" t="n">
        <f aca="false">AVERAGE(G53:G55)</f>
        <v>8.71843299000046</v>
      </c>
      <c r="I53" s="5" t="n">
        <f aca="false">G53-$H$41</f>
        <v>-2.43527033541865</v>
      </c>
      <c r="J53" s="5" t="n">
        <f aca="false">POWER(2,-I53)</f>
        <v>5.40865672333943</v>
      </c>
      <c r="K53" s="6" t="n">
        <f aca="false">AVERAGE(J53:J55)</f>
        <v>5.67151777280501</v>
      </c>
      <c r="L53" s="6" t="n">
        <f aca="false">STDEV(J53:J55)</f>
        <v>0.905533248407143</v>
      </c>
    </row>
    <row r="54" customFormat="false" ht="13.8" hidden="false" customHeight="false" outlineLevel="0" collapsed="false">
      <c r="A54" s="5" t="s">
        <v>30</v>
      </c>
      <c r="B54" s="5" t="s">
        <v>47</v>
      </c>
      <c r="C54" s="5" t="n">
        <v>29.9386959075928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8.90972137451177</v>
      </c>
      <c r="H54" s="6"/>
      <c r="I54" s="5" t="n">
        <f aca="false">G54-$H$41</f>
        <v>-2.30056190490717</v>
      </c>
      <c r="J54" s="5" t="n">
        <f aca="false">POWER(2,-I54)</f>
        <v>4.92649606525347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7</v>
      </c>
      <c r="C55" s="5" t="n">
        <v>29.8417785644531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8.4705646514893</v>
      </c>
      <c r="H55" s="6"/>
      <c r="I55" s="5" t="n">
        <f aca="false">G55-$H$41</f>
        <v>-2.73971862792964</v>
      </c>
      <c r="J55" s="5" t="n">
        <f aca="false">POWER(2,-I55)</f>
        <v>6.67940052982213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7</v>
      </c>
      <c r="C56" s="5" t="n">
        <v>31.4067497253418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1.0837059020996</v>
      </c>
      <c r="H56" s="6" t="n">
        <f aca="false">AVERAGE(G56:G58)</f>
        <v>11.2047671000163</v>
      </c>
      <c r="I56" s="5" t="n">
        <f aca="false">G56-$H$41</f>
        <v>-0.126577377319336</v>
      </c>
      <c r="J56" s="5" t="n">
        <f aca="false">POWER(2,-I56)</f>
        <v>1.09170069640382</v>
      </c>
      <c r="K56" s="6" t="n">
        <f aca="false">AVERAGE(J56:J58)</f>
        <v>1.00823654416173</v>
      </c>
      <c r="L56" s="6" t="n">
        <f aca="false">STDEV(J56:J58)</f>
        <v>0.113075397243186</v>
      </c>
    </row>
    <row r="57" s="7" customFormat="true" ht="13.8" hidden="false" customHeight="false" outlineLevel="0" collapsed="false">
      <c r="A57" s="5" t="s">
        <v>31</v>
      </c>
      <c r="B57" s="5" t="s">
        <v>47</v>
      </c>
      <c r="C57" s="5" t="n">
        <v>31.3863044738769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1.3954483032226</v>
      </c>
      <c r="H57" s="6"/>
      <c r="I57" s="5" t="n">
        <f aca="false">G57-$H$41</f>
        <v>0.185165023803659</v>
      </c>
      <c r="J57" s="5" t="n">
        <f aca="false">POWER(2,-I57)</f>
        <v>0.87954846232753</v>
      </c>
      <c r="K57" s="6"/>
      <c r="L57" s="6"/>
      <c r="M57" s="5"/>
    </row>
    <row r="58" s="7" customFormat="true" ht="13.8" hidden="false" customHeight="false" outlineLevel="0" collapsed="false">
      <c r="A58" s="5" t="s">
        <v>31</v>
      </c>
      <c r="B58" s="5" t="s">
        <v>47</v>
      </c>
      <c r="C58" s="5" t="n">
        <v>31.7814540863037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1.1351470947266</v>
      </c>
      <c r="H58" s="6"/>
      <c r="I58" s="5" t="n">
        <f aca="false">G58-$H$41</f>
        <v>-0.0751361846923828</v>
      </c>
      <c r="J58" s="5" t="n">
        <f aca="false">POWER(2,-I58)</f>
        <v>1.05346047375384</v>
      </c>
      <c r="K58" s="6"/>
      <c r="L58" s="6"/>
      <c r="M58" s="5"/>
    </row>
    <row r="59" customFormat="false" ht="13.8" hidden="false" customHeight="false" outlineLevel="0" collapsed="false">
      <c r="A59" s="5" t="s">
        <v>32</v>
      </c>
      <c r="B59" s="5" t="s">
        <v>47</v>
      </c>
      <c r="C59" s="5" t="n">
        <v>30.9182369232177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10.6472496032715</v>
      </c>
      <c r="H59" s="6" t="n">
        <f aca="false">AVERAGE(G59:G61)</f>
        <v>10.7514929453532</v>
      </c>
      <c r="I59" s="5" t="n">
        <f aca="false">G59-$H$41</f>
        <v>-0.563033676147445</v>
      </c>
      <c r="J59" s="5" t="n">
        <f aca="false">POWER(2,-I59)</f>
        <v>1.47737254878817</v>
      </c>
      <c r="K59" s="6" t="n">
        <f aca="false">AVERAGE(J59:J61)</f>
        <v>1.37974542969091</v>
      </c>
      <c r="L59" s="6" t="n">
        <f aca="false">STDEV(J59:J61)</f>
        <v>0.145794945015152</v>
      </c>
    </row>
    <row r="60" customFormat="false" ht="13.8" hidden="false" customHeight="false" outlineLevel="0" collapsed="false">
      <c r="A60" s="5" t="s">
        <v>32</v>
      </c>
      <c r="B60" s="5" t="s">
        <v>47</v>
      </c>
      <c r="C60" s="5" t="n">
        <v>30.881742477417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10.9327087402344</v>
      </c>
      <c r="H60" s="6"/>
      <c r="I60" s="5" t="n">
        <f aca="false">G60-$H$41</f>
        <v>-0.27757453918457</v>
      </c>
      <c r="J60" s="5" t="n">
        <f aca="false">POWER(2,-I60)</f>
        <v>1.21215529330767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7</v>
      </c>
      <c r="C61" s="5" t="n">
        <v>30.6482257843018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10.6745204925537</v>
      </c>
      <c r="H61" s="6"/>
      <c r="I61" s="5" t="n">
        <f aca="false">G61-$H$41</f>
        <v>-0.535762786865234</v>
      </c>
      <c r="J61" s="5" t="n">
        <f aca="false">POWER(2,-I61)</f>
        <v>1.4497084469769</v>
      </c>
      <c r="K61" s="6"/>
      <c r="L61" s="6"/>
    </row>
    <row r="62" s="7" customFormat="true" ht="13.8" hidden="false" customHeight="false" outlineLevel="0" collapsed="false">
      <c r="A62" s="5" t="s">
        <v>33</v>
      </c>
      <c r="B62" s="5" t="s">
        <v>47</v>
      </c>
      <c r="C62" s="5" t="n">
        <v>28.8675785064697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10.154512253458</v>
      </c>
      <c r="H62" s="6" t="n">
        <f aca="false">AVERAGE(G62:G64)</f>
        <v>10.2043974052054</v>
      </c>
      <c r="I62" s="5" t="n">
        <f aca="false">G62-$H$41</f>
        <v>-1.05577102596092</v>
      </c>
      <c r="J62" s="5" t="n">
        <f aca="false">POWER(2,-I62)</f>
        <v>2.07882890759787</v>
      </c>
      <c r="K62" s="6" t="n">
        <f aca="false">AVERAGE(J62:J64)</f>
        <v>2.0125994007391</v>
      </c>
      <c r="L62" s="6" t="n">
        <f aca="false">STDEV(J62:J64)</f>
        <v>0.161053998953255</v>
      </c>
      <c r="M62" s="5"/>
    </row>
    <row r="63" s="7" customFormat="true" ht="13.8" hidden="false" customHeight="false" outlineLevel="0" collapsed="false">
      <c r="A63" s="5" t="s">
        <v>33</v>
      </c>
      <c r="B63" s="5" t="s">
        <v>47</v>
      </c>
      <c r="C63" s="5" t="n">
        <v>29.0135307312011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10.1194438934326</v>
      </c>
      <c r="H63" s="6"/>
      <c r="I63" s="5" t="n">
        <f aca="false">G63-$H$41</f>
        <v>-1.09083938598635</v>
      </c>
      <c r="J63" s="5" t="n">
        <f aca="false">POWER(2,-I63)</f>
        <v>2.12997926480407</v>
      </c>
      <c r="K63" s="6"/>
      <c r="L63" s="6"/>
      <c r="M63" s="5"/>
    </row>
    <row r="64" customFormat="false" ht="13.8" hidden="false" customHeight="false" outlineLevel="0" collapsed="false">
      <c r="A64" s="5" t="s">
        <v>33</v>
      </c>
      <c r="B64" s="5" t="s">
        <v>47</v>
      </c>
      <c r="C64" s="5" t="n">
        <v>28.9851978302001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10.3392360687255</v>
      </c>
      <c r="H64" s="6"/>
      <c r="I64" s="5" t="n">
        <f aca="false">G64-$H$41</f>
        <v>-0.871047210693455</v>
      </c>
      <c r="J64" s="5" t="n">
        <f aca="false">POWER(2,-I64)</f>
        <v>1.82899002981538</v>
      </c>
      <c r="K64" s="6"/>
      <c r="L64" s="6"/>
    </row>
    <row r="65" s="7" customFormat="true" ht="13.8" hidden="false" customHeight="false" outlineLevel="0" collapsed="false">
      <c r="A65" s="5" t="s">
        <v>34</v>
      </c>
      <c r="B65" s="5" t="s">
        <v>47</v>
      </c>
      <c r="C65" s="5" t="n">
        <v>29.7555255889893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8.62596130371094</v>
      </c>
      <c r="H65" s="6" t="n">
        <f aca="false">AVERAGE(G65:G67)</f>
        <v>8.76204999287922</v>
      </c>
      <c r="I65" s="5" t="n">
        <f aca="false">G65-$H$41</f>
        <v>-2.58432197570801</v>
      </c>
      <c r="J65" s="5" t="n">
        <f aca="false">POWER(2,-I65)</f>
        <v>5.99733672262052</v>
      </c>
      <c r="K65" s="6" t="n">
        <f aca="false">AVERAGE(J65:J67)</f>
        <v>5.4806559502787</v>
      </c>
      <c r="L65" s="6" t="n">
        <f aca="false">STDEV(J65:J67)</f>
        <v>0.608153761729291</v>
      </c>
      <c r="M65" s="5"/>
    </row>
    <row r="66" s="7" customFormat="true" ht="13.8" hidden="false" customHeight="false" outlineLevel="0" collapsed="false">
      <c r="A66" s="5" t="s">
        <v>34</v>
      </c>
      <c r="B66" s="5" t="s">
        <v>47</v>
      </c>
      <c r="C66" s="5" t="n">
        <v>30.6584587097168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8.71607780456543</v>
      </c>
      <c r="H66" s="6"/>
      <c r="I66" s="5" t="n">
        <f aca="false">G66-$H$41</f>
        <v>-2.49420547485352</v>
      </c>
      <c r="J66" s="5" t="n">
        <f aca="false">POWER(2,-I66)</f>
        <v>5.63417929463608</v>
      </c>
      <c r="K66" s="6"/>
      <c r="L66" s="6"/>
      <c r="M66" s="5"/>
    </row>
    <row r="67" customFormat="false" ht="13.8" hidden="false" customHeight="false" outlineLevel="0" collapsed="false">
      <c r="A67" s="5" t="s">
        <v>34</v>
      </c>
      <c r="B67" s="5" t="s">
        <v>47</v>
      </c>
      <c r="C67" s="5" t="n">
        <v>29.5292587280273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8.9441108703613</v>
      </c>
      <c r="H67" s="6"/>
      <c r="I67" s="5" t="n">
        <f aca="false">G67-$H$41</f>
        <v>-2.26617240905765</v>
      </c>
      <c r="J67" s="5" t="n">
        <f aca="false">POWER(2,-I67)</f>
        <v>4.8104518335795</v>
      </c>
      <c r="K67" s="6"/>
      <c r="L67" s="6"/>
    </row>
    <row r="68" customFormat="false" ht="13.8" hidden="false" customHeight="false" outlineLevel="0" collapsed="false">
      <c r="H68" s="6"/>
      <c r="K68" s="8"/>
      <c r="L68" s="8"/>
    </row>
    <row r="69" customFormat="false" ht="13.8" hidden="false" customHeight="false" outlineLevel="0" collapsed="false">
      <c r="H69" s="6"/>
      <c r="K69" s="8"/>
      <c r="L69" s="8"/>
    </row>
    <row r="70" customFormat="false" ht="13.8" hidden="false" customHeight="false" outlineLevel="0" collapsed="false">
      <c r="H70" s="6"/>
      <c r="K70" s="8"/>
      <c r="L70" s="8"/>
    </row>
    <row r="71" customFormat="false" ht="13.8" hidden="false" customHeight="false" outlineLevel="0" collapsed="false">
      <c r="K71" s="8"/>
    </row>
    <row r="72" customFormat="false" ht="13.8" hidden="false" customHeight="false" outlineLevel="0" collapsed="false">
      <c r="K72" s="8"/>
    </row>
    <row r="73" customFormat="false" ht="13.8" hidden="false" customHeight="false" outlineLevel="0" collapsed="false">
      <c r="K7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6.22"/>
    <col collapsed="false" customWidth="true" hidden="false" outlineLevel="0" max="3" min="3" style="1" width="13.77"/>
    <col collapsed="false" customWidth="true" hidden="false" outlineLevel="0" max="4" min="4" style="1" width="15.21"/>
    <col collapsed="false" customWidth="true" hidden="false" outlineLevel="0" max="6" min="5" style="1" width="14.55"/>
    <col collapsed="false" customWidth="true" hidden="false" outlineLevel="0" max="7" min="7" style="1" width="15.1"/>
    <col collapsed="false" customWidth="true" hidden="false" outlineLevel="0" max="8" min="8" style="1" width="15.44"/>
    <col collapsed="false" customWidth="true" hidden="false" outlineLevel="0" max="9" min="9" style="1" width="14.55"/>
    <col collapsed="false" customWidth="true" hidden="false" outlineLevel="0" max="10" min="10" style="1" width="14.21"/>
    <col collapsed="false" customWidth="true" hidden="false" outlineLevel="0" max="11" min="11" style="1" width="10.99"/>
    <col collapsed="false" customWidth="true" hidden="false" outlineLevel="0" max="12" min="12" style="1" width="10.66"/>
    <col collapsed="false" customWidth="false" hidden="false" outlineLevel="0" max="257" min="13" style="1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35</v>
      </c>
      <c r="C2" s="1" t="n">
        <v>26.3799610137939</v>
      </c>
      <c r="D2" s="1" t="s">
        <v>10</v>
      </c>
      <c r="E2" s="1" t="s">
        <v>12</v>
      </c>
      <c r="F2" s="1" t="n">
        <v>19.9167751312255</v>
      </c>
      <c r="G2" s="1" t="n">
        <f aca="false">C2-F2</f>
        <v>6.4631858825684</v>
      </c>
      <c r="H2" s="3" t="n">
        <f aca="false">AVERAGE(G2:G4)</f>
        <v>6.39311205546063</v>
      </c>
      <c r="I2" s="1" t="n">
        <f aca="false">G2-$H$2</f>
        <v>0.0700738271077741</v>
      </c>
      <c r="J2" s="1" t="n">
        <f aca="false">POWER(2,-I2)</f>
        <v>0.952589249897811</v>
      </c>
      <c r="K2" s="3" t="n">
        <f aca="false">AVERAGE(J2:J4)</f>
        <v>1.00058860908619</v>
      </c>
      <c r="L2" s="3" t="n">
        <f aca="false">STDEV(J2:J4)</f>
        <v>0.0416978771560704</v>
      </c>
    </row>
    <row r="3" customFormat="false" ht="13.8" hidden="false" customHeight="false" outlineLevel="0" collapsed="false">
      <c r="A3" s="1" t="s">
        <v>10</v>
      </c>
      <c r="B3" s="1" t="s">
        <v>35</v>
      </c>
      <c r="C3" s="1" t="n">
        <v>26.5013732910156</v>
      </c>
      <c r="D3" s="1" t="s">
        <v>10</v>
      </c>
      <c r="E3" s="1" t="s">
        <v>12</v>
      </c>
      <c r="F3" s="1" t="n">
        <v>20.1386795043945</v>
      </c>
      <c r="G3" s="1" t="n">
        <f aca="false">C3-F3</f>
        <v>6.36269378662109</v>
      </c>
      <c r="H3" s="3"/>
      <c r="I3" s="1" t="n">
        <f aca="false">G3-$H$2</f>
        <v>-0.030418268839532</v>
      </c>
      <c r="J3" s="1" t="n">
        <f aca="false">POWER(2,-I3)</f>
        <v>1.02130818236332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35</v>
      </c>
      <c r="C4" s="1" t="n">
        <v>26.8411159515381</v>
      </c>
      <c r="D4" s="1" t="s">
        <v>10</v>
      </c>
      <c r="E4" s="1" t="s">
        <v>12</v>
      </c>
      <c r="F4" s="1" t="n">
        <v>20.4876594543457</v>
      </c>
      <c r="G4" s="1" t="n">
        <f aca="false">C4-F4</f>
        <v>6.35345649719238</v>
      </c>
      <c r="H4" s="3"/>
      <c r="I4" s="1" t="n">
        <f aca="false">G4-$H$2</f>
        <v>-0.039655558268243</v>
      </c>
      <c r="J4" s="1" t="n">
        <f aca="false">POWER(2,-I4)</f>
        <v>1.02786839499745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35</v>
      </c>
      <c r="C5" s="1" t="n">
        <v>26.3946704864501</v>
      </c>
      <c r="D5" s="1" t="s">
        <v>13</v>
      </c>
      <c r="E5" s="1" t="s">
        <v>12</v>
      </c>
      <c r="F5" s="1" t="n">
        <v>18.8596515655518</v>
      </c>
      <c r="G5" s="1" t="n">
        <f aca="false">C5-F5</f>
        <v>7.53501892089834</v>
      </c>
      <c r="H5" s="3" t="n">
        <f aca="false">AVERAGE(G5:G7)</f>
        <v>7.5183347066243</v>
      </c>
      <c r="I5" s="1" t="n">
        <f aca="false">G5-$H$2</f>
        <v>1.14190686543772</v>
      </c>
      <c r="J5" s="1" t="n">
        <f aca="false">POWER(2,-I5)</f>
        <v>0.453160222382276</v>
      </c>
      <c r="K5" s="3" t="n">
        <f aca="false">AVERAGE(J5:J7)</f>
        <v>0.459671453847631</v>
      </c>
      <c r="L5" s="3" t="n">
        <f aca="false">STDEV(J5:J7)</f>
        <v>0.0415875501520875</v>
      </c>
    </row>
    <row r="6" customFormat="false" ht="13.8" hidden="false" customHeight="false" outlineLevel="0" collapsed="false">
      <c r="A6" s="1" t="s">
        <v>13</v>
      </c>
      <c r="B6" s="1" t="s">
        <v>35</v>
      </c>
      <c r="C6" s="1" t="n">
        <v>26.2805652618408</v>
      </c>
      <c r="D6" s="1" t="s">
        <v>13</v>
      </c>
      <c r="E6" s="1" t="s">
        <v>12</v>
      </c>
      <c r="F6" s="1" t="n">
        <v>18.8993225097656</v>
      </c>
      <c r="G6" s="1" t="n">
        <f aca="false">C6-F6</f>
        <v>7.3812427520752</v>
      </c>
      <c r="H6" s="3"/>
      <c r="I6" s="1" t="n">
        <f aca="false">G6-$H$2</f>
        <v>0.98813069661457</v>
      </c>
      <c r="J6" s="1" t="n">
        <f aca="false">POWER(2,-I6)</f>
        <v>0.504130555188396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35</v>
      </c>
      <c r="C7" s="1" t="n">
        <v>26.3760147094726</v>
      </c>
      <c r="D7" s="1" t="s">
        <v>13</v>
      </c>
      <c r="E7" s="1" t="s">
        <v>12</v>
      </c>
      <c r="F7" s="1" t="n">
        <v>18.7372722625732</v>
      </c>
      <c r="G7" s="1" t="n">
        <f aca="false">C7-F7</f>
        <v>7.63874244689936</v>
      </c>
      <c r="H7" s="3"/>
      <c r="I7" s="1" t="n">
        <f aca="false">G7-$H$2</f>
        <v>1.24563039143873</v>
      </c>
      <c r="J7" s="1" t="n">
        <f aca="false">POWER(2,-I7)</f>
        <v>0.421723583972222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35</v>
      </c>
      <c r="C8" s="1" t="n">
        <v>27.4248352050781</v>
      </c>
      <c r="D8" s="1" t="s">
        <v>14</v>
      </c>
      <c r="E8" s="1" t="s">
        <v>12</v>
      </c>
      <c r="F8" s="1" t="n">
        <v>20.9321250915527</v>
      </c>
      <c r="G8" s="1" t="n">
        <f aca="false">C8-F8</f>
        <v>6.49271011352537</v>
      </c>
      <c r="H8" s="3" t="n">
        <f aca="false">AVERAGE(G8:G10)</f>
        <v>6.24876022338866</v>
      </c>
      <c r="I8" s="1" t="n">
        <f aca="false">G8-$H$2</f>
        <v>0.09959805806474</v>
      </c>
      <c r="J8" s="1" t="n">
        <f aca="false">POWER(2,-I8)</f>
        <v>0.933292975332702</v>
      </c>
      <c r="K8" s="3" t="n">
        <f aca="false">AVERAGE(J8:J10)</f>
        <v>1.11590388960138</v>
      </c>
      <c r="L8" s="3" t="n">
        <f aca="false">STDEV(J8:J10)</f>
        <v>0.189148097092035</v>
      </c>
    </row>
    <row r="9" customFormat="false" ht="13.8" hidden="false" customHeight="false" outlineLevel="0" collapsed="false">
      <c r="A9" s="1" t="s">
        <v>14</v>
      </c>
      <c r="B9" s="1" t="s">
        <v>35</v>
      </c>
      <c r="C9" s="1" t="n">
        <v>26.9558563232422</v>
      </c>
      <c r="D9" s="1" t="s">
        <v>14</v>
      </c>
      <c r="E9" s="1" t="s">
        <v>12</v>
      </c>
      <c r="F9" s="1" t="n">
        <v>20.9533824920654</v>
      </c>
      <c r="G9" s="1" t="n">
        <f aca="false">C9-F9</f>
        <v>6.00247383117676</v>
      </c>
      <c r="H9" s="3"/>
      <c r="I9" s="1" t="n">
        <f aca="false">G9-$H$2</f>
        <v>-0.390638224283868</v>
      </c>
      <c r="J9" s="1" t="n">
        <f aca="false">POWER(2,-I9)</f>
        <v>1.31097322834202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35</v>
      </c>
      <c r="C10" s="1" t="n">
        <v>27.5444240570068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6.25109672546387</v>
      </c>
      <c r="H10" s="3"/>
      <c r="I10" s="1" t="n">
        <f aca="false">G10-$H$2</f>
        <v>-0.142015329996759</v>
      </c>
      <c r="J10" s="1" t="n">
        <f aca="false">POWER(2,-I10)</f>
        <v>1.10344546512942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35</v>
      </c>
      <c r="C11" s="1" t="n">
        <v>27.4492664337158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7.47816848754883</v>
      </c>
      <c r="H11" s="3" t="n">
        <f aca="false">AVERAGE(G11:G13)</f>
        <v>7.77364565531415</v>
      </c>
      <c r="I11" s="1" t="n">
        <f aca="false">G11-$H$2</f>
        <v>1.0850564320882</v>
      </c>
      <c r="J11" s="1" t="n">
        <f aca="false">POWER(2,-I11)</f>
        <v>0.471373829461014</v>
      </c>
      <c r="K11" s="3" t="n">
        <f aca="false">AVERAGE(J11:J13)</f>
        <v>0.388495951603612</v>
      </c>
      <c r="L11" s="3" t="n">
        <f aca="false">STDEV(J11:J13)</f>
        <v>0.0735156905511496</v>
      </c>
    </row>
    <row r="12" customFormat="false" ht="13.8" hidden="false" customHeight="false" outlineLevel="0" collapsed="false">
      <c r="A12" s="1" t="s">
        <v>15</v>
      </c>
      <c r="B12" s="1" t="s">
        <v>35</v>
      </c>
      <c r="C12" s="1" t="n">
        <v>28.1152572631836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7.98755073547363</v>
      </c>
      <c r="H12" s="3"/>
      <c r="I12" s="1" t="n">
        <f aca="false">G12-$H$2</f>
        <v>1.59443868001301</v>
      </c>
      <c r="J12" s="1" t="n">
        <f aca="false">POWER(2,-I12)</f>
        <v>0.331151045913896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35</v>
      </c>
      <c r="C13" s="1" t="n">
        <v>28.2006416320801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7.85521774291998</v>
      </c>
      <c r="H13" s="3"/>
      <c r="I13" s="1" t="n">
        <f aca="false">G13-$H$2</f>
        <v>1.46210568745935</v>
      </c>
      <c r="J13" s="1" t="n">
        <f aca="false">POWER(2,-I13)</f>
        <v>0.362962979435925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35</v>
      </c>
      <c r="C14" s="1" t="n">
        <v>28.8621482849121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7.96722412109375</v>
      </c>
      <c r="H14" s="3" t="n">
        <f aca="false">AVERAGE(G14:G16)</f>
        <v>8.12606569925944</v>
      </c>
      <c r="I14" s="1" t="n">
        <f aca="false">G14-$H$2</f>
        <v>1.57411206563312</v>
      </c>
      <c r="J14" s="1" t="n">
        <f aca="false">POWER(2,-I14)</f>
        <v>0.335849767286348</v>
      </c>
      <c r="K14" s="3" t="n">
        <f aca="false">AVERAGE(J14:J16)</f>
        <v>0.301782691893863</v>
      </c>
      <c r="L14" s="3" t="n">
        <f aca="false">STDEV(J14:J16)</f>
        <v>0.0297644518818054</v>
      </c>
    </row>
    <row r="15" customFormat="false" ht="13.8" hidden="false" customHeight="false" outlineLevel="0" collapsed="false">
      <c r="A15" s="1" t="s">
        <v>16</v>
      </c>
      <c r="B15" s="1" t="s">
        <v>35</v>
      </c>
      <c r="C15" s="1" t="n">
        <v>29.102409362793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8.18553924560547</v>
      </c>
      <c r="H15" s="3"/>
      <c r="I15" s="1" t="n">
        <f aca="false">G15-$H$2</f>
        <v>1.79242719014484</v>
      </c>
      <c r="J15" s="1" t="n">
        <f aca="false">POWER(2,-I15)</f>
        <v>0.288685951941517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35</v>
      </c>
      <c r="C16" s="1" t="n">
        <v>29.3311466217041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8.2254337310791</v>
      </c>
      <c r="H16" s="3"/>
      <c r="I16" s="1" t="n">
        <f aca="false">G16-$H$2</f>
        <v>1.83232167561847</v>
      </c>
      <c r="J16" s="1" t="n">
        <f aca="false">POWER(2,-I16)</f>
        <v>0.280812356453724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35</v>
      </c>
      <c r="C17" s="1" t="n">
        <v>26.4593791961669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7.12812423706045</v>
      </c>
      <c r="H17" s="3" t="n">
        <f aca="false">AVERAGE(G17:G19)</f>
        <v>7.25088386535638</v>
      </c>
      <c r="I17" s="1" t="n">
        <f aca="false">G17-$H$2</f>
        <v>0.735012181599829</v>
      </c>
      <c r="J17" s="1" t="n">
        <f aca="false">POWER(2,-I17)</f>
        <v>0.60081295169279</v>
      </c>
      <c r="K17" s="3" t="n">
        <f aca="false">AVERAGE(J17:J19)</f>
        <v>0.553091447494683</v>
      </c>
      <c r="L17" s="3" t="n">
        <f aca="false">STDEV(J17:J19)</f>
        <v>0.0462887419403909</v>
      </c>
    </row>
    <row r="18" customFormat="false" ht="13.8" hidden="false" customHeight="false" outlineLevel="0" collapsed="false">
      <c r="A18" s="1" t="s">
        <v>17</v>
      </c>
      <c r="B18" s="1" t="s">
        <v>35</v>
      </c>
      <c r="C18" s="1" t="n">
        <v>26.3499683380126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7.25540199279776</v>
      </c>
      <c r="H18" s="3"/>
      <c r="I18" s="1" t="n">
        <f aca="false">G18-$H$2</f>
        <v>0.862289937337132</v>
      </c>
      <c r="J18" s="1" t="n">
        <f aca="false">POWER(2,-I18)</f>
        <v>0.550078744662328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35</v>
      </c>
      <c r="C19" s="1" t="n">
        <v>26.9568824768066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7.36912536621094</v>
      </c>
      <c r="H19" s="3"/>
      <c r="I19" s="1" t="n">
        <f aca="false">G19-$H$2</f>
        <v>0.976013310750312</v>
      </c>
      <c r="J19" s="1" t="n">
        <f aca="false">POWER(2,-I19)</f>
        <v>0.508382646128931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35</v>
      </c>
      <c r="C20" s="1" t="n">
        <v>28.8391952514648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7.42485427856445</v>
      </c>
      <c r="H20" s="3" t="n">
        <f aca="false">AVERAGE(G20:G22)</f>
        <v>7.4261792500814</v>
      </c>
      <c r="I20" s="1" t="n">
        <f aca="false">G20-$H$2</f>
        <v>1.03174222310383</v>
      </c>
      <c r="J20" s="1" t="n">
        <f aca="false">POWER(2,-I20)</f>
        <v>0.489119123414862</v>
      </c>
      <c r="K20" s="3" t="n">
        <f aca="false">AVERAGE(J20:J22)</f>
        <v>0.490206594526826</v>
      </c>
      <c r="L20" s="3" t="n">
        <f aca="false">STDEV(J20:J22)</f>
        <v>0.0475131216004425</v>
      </c>
    </row>
    <row r="21" customFormat="false" ht="13.8" hidden="false" customHeight="false" outlineLevel="0" collapsed="false">
      <c r="A21" s="1" t="s">
        <v>18</v>
      </c>
      <c r="B21" s="1" t="s">
        <v>35</v>
      </c>
      <c r="C21" s="1" t="n">
        <v>28.9319248199463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7.56693077087409</v>
      </c>
      <c r="H21" s="3"/>
      <c r="I21" s="1" t="n">
        <f aca="false">G21-$H$2</f>
        <v>1.17381871541346</v>
      </c>
      <c r="J21" s="1" t="n">
        <f aca="false">POWER(2,-I21)</f>
        <v>0.443246543084782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35</v>
      </c>
      <c r="C22" s="1" t="n">
        <v>28.795726776123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7.28675270080566</v>
      </c>
      <c r="H22" s="3"/>
      <c r="I22" s="1" t="n">
        <f aca="false">G22-$H$2</f>
        <v>0.893640645345038</v>
      </c>
      <c r="J22" s="1" t="n">
        <f aca="false">POWER(2,-I22)</f>
        <v>0.538254117080835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35</v>
      </c>
      <c r="C23" s="1" t="n">
        <v>27.653730392456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7.40038299560542</v>
      </c>
      <c r="H23" s="3" t="n">
        <f aca="false">AVERAGE(G23:G25)</f>
        <v>7.5055637359619</v>
      </c>
      <c r="I23" s="1" t="n">
        <f aca="false">G23-$H$2</f>
        <v>1.00727094014479</v>
      </c>
      <c r="J23" s="1" t="n">
        <f aca="false">POWER(2,-I23)</f>
        <v>0.497486423490927</v>
      </c>
      <c r="K23" s="3" t="n">
        <f aca="false">AVERAGE(J23:J25)</f>
        <v>0.465166392133777</v>
      </c>
      <c r="L23" s="3" t="n">
        <f aca="false">STDEV(J23:J25)</f>
        <v>0.0593096705032555</v>
      </c>
    </row>
    <row r="24" customFormat="false" ht="13.8" hidden="false" customHeight="false" outlineLevel="0" collapsed="false">
      <c r="A24" s="1" t="s">
        <v>19</v>
      </c>
      <c r="B24" s="1" t="s">
        <v>35</v>
      </c>
      <c r="C24" s="1" t="n">
        <v>27.4890365600586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7.38937759399414</v>
      </c>
      <c r="H24" s="3"/>
      <c r="I24" s="1" t="n">
        <f aca="false">G24-$H$2</f>
        <v>0.996265538533515</v>
      </c>
      <c r="J24" s="1" t="n">
        <f aca="false">POWER(2,-I24)</f>
        <v>0.501295942288257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35</v>
      </c>
      <c r="C25" s="1" t="n">
        <v>28.0799884796143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7.72693061828613</v>
      </c>
      <c r="H25" s="3"/>
      <c r="I25" s="1" t="n">
        <f aca="false">G25-$H$2</f>
        <v>1.33381856282551</v>
      </c>
      <c r="J25" s="1" t="n">
        <f aca="false">POWER(2,-I25)</f>
        <v>0.396716810622148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35</v>
      </c>
      <c r="C26" s="1" t="n">
        <v>26.9418430328369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7.08176155090342</v>
      </c>
      <c r="H26" s="3" t="n">
        <f aca="false">AVERAGE(G26:G28)</f>
        <v>6.73153915405277</v>
      </c>
      <c r="I26" s="1" t="n">
        <f aca="false">G26-$H$2</f>
        <v>0.68864949544279</v>
      </c>
      <c r="J26" s="1" t="n">
        <f aca="false">POWER(2,-I26)</f>
        <v>0.620434365850511</v>
      </c>
      <c r="K26" s="3" t="n">
        <f aca="false">AVERAGE(J26:J28)</f>
        <v>0.802635268432773</v>
      </c>
      <c r="L26" s="3" t="n">
        <f aca="false">STDEV(J26:J28)</f>
        <v>0.162066203013525</v>
      </c>
    </row>
    <row r="27" customFormat="false" ht="13.8" hidden="false" customHeight="false" outlineLevel="0" collapsed="false">
      <c r="A27" s="1" t="s">
        <v>20</v>
      </c>
      <c r="B27" s="1" t="s">
        <v>35</v>
      </c>
      <c r="C27" s="1" t="n">
        <v>26.8193588256836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6.4966983795166</v>
      </c>
      <c r="H27" s="3"/>
      <c r="I27" s="1" t="n">
        <f aca="false">G27-$H$2</f>
        <v>0.103586324055976</v>
      </c>
      <c r="J27" s="1" t="n">
        <f aca="false">POWER(2,-I27)</f>
        <v>0.930716491523286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35</v>
      </c>
      <c r="C28" s="1" t="n">
        <v>26.5570278167725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6.61615753173828</v>
      </c>
      <c r="H28" s="3"/>
      <c r="I28" s="1" t="n">
        <f aca="false">G28-$H$2</f>
        <v>0.223045476277655</v>
      </c>
      <c r="J28" s="1" t="n">
        <f aca="false">POWER(2,-I28)</f>
        <v>0.856754947924523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35</v>
      </c>
      <c r="C29" s="1" t="n">
        <v>28.3685153961181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8.3767425537109</v>
      </c>
      <c r="H29" s="3" t="n">
        <f aca="false">AVERAGE(G29:G31)</f>
        <v>8.30985234578449</v>
      </c>
      <c r="I29" s="1" t="n">
        <f aca="false">G29-$H$2</f>
        <v>1.98363049825027</v>
      </c>
      <c r="J29" s="1" t="n">
        <f aca="false">POWER(2,-I29)</f>
        <v>0.252852772343826</v>
      </c>
      <c r="K29" s="3" t="n">
        <f aca="false">AVERAGE(J29:J31)</f>
        <v>0.265020258029104</v>
      </c>
      <c r="L29" s="3" t="n">
        <f aca="false">STDEV(J29:J31)</f>
        <v>0.0115232557377678</v>
      </c>
    </row>
    <row r="30" customFormat="false" ht="13.8" hidden="false" customHeight="false" outlineLevel="0" collapsed="false">
      <c r="A30" s="1" t="s">
        <v>22</v>
      </c>
      <c r="B30" s="1" t="s">
        <v>35</v>
      </c>
      <c r="C30" s="1" t="n">
        <v>28.4329376220703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8.30122756958008</v>
      </c>
      <c r="H30" s="3"/>
      <c r="I30" s="1" t="n">
        <f aca="false">G30-$H$2</f>
        <v>1.90811551411945</v>
      </c>
      <c r="J30" s="1" t="n">
        <f aca="false">POWER(2,-I30)</f>
        <v>0.266440349740716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35</v>
      </c>
      <c r="C31" s="1" t="n">
        <v>28.5861549377441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8.2515869140625</v>
      </c>
      <c r="H31" s="3"/>
      <c r="I31" s="1" t="n">
        <f aca="false">G31-$H$2</f>
        <v>1.85847485860187</v>
      </c>
      <c r="J31" s="1" t="n">
        <f aca="false">POWER(2,-I31)</f>
        <v>0.275767652002769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35</v>
      </c>
      <c r="C32" s="1" t="n">
        <v>28.0491580963135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8.11779594421387</v>
      </c>
      <c r="H32" s="3" t="n">
        <f aca="false">AVERAGE(G32:G34)</f>
        <v>8.23027420043944</v>
      </c>
      <c r="I32" s="1" t="n">
        <f aca="false">G32-$H$2</f>
        <v>1.72468388875324</v>
      </c>
      <c r="J32" s="1" t="n">
        <f aca="false">POWER(2,-I32)</f>
        <v>0.302564810507914</v>
      </c>
      <c r="K32" s="3" t="n">
        <f aca="false">AVERAGE(J32:J34)</f>
        <v>0.280345919986933</v>
      </c>
      <c r="L32" s="3" t="n">
        <f aca="false">STDEV(J32:J34)</f>
        <v>0.0201277426818567</v>
      </c>
    </row>
    <row r="33" customFormat="false" ht="13.8" hidden="false" customHeight="false" outlineLevel="0" collapsed="false">
      <c r="A33" s="1" t="s">
        <v>23</v>
      </c>
      <c r="B33" s="1" t="s">
        <v>35</v>
      </c>
      <c r="C33" s="1" t="n">
        <v>27.8678321838379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8.25486755371094</v>
      </c>
      <c r="H33" s="3"/>
      <c r="I33" s="1" t="n">
        <f aca="false">G33-$H$2</f>
        <v>1.86175549825031</v>
      </c>
      <c r="J33" s="1" t="n">
        <f aca="false">POWER(2,-I33)</f>
        <v>0.275141278150736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35</v>
      </c>
      <c r="C34" s="1" t="n">
        <v>27.9465885162353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8.3181591033935</v>
      </c>
      <c r="H34" s="3"/>
      <c r="I34" s="1" t="n">
        <f aca="false">G34-$H$2</f>
        <v>1.92504704793288</v>
      </c>
      <c r="J34" s="1" t="n">
        <f aca="false">POWER(2,-I34)</f>
        <v>0.26333167130215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35</v>
      </c>
      <c r="C35" s="1" t="n">
        <v>30.3865165710449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8.11706352233885</v>
      </c>
      <c r="H35" s="3" t="n">
        <f aca="false">AVERAGE(G35:G37)</f>
        <v>8.15917205810546</v>
      </c>
      <c r="I35" s="1" t="n">
        <f aca="false">G35-$H$2</f>
        <v>1.72395146687822</v>
      </c>
      <c r="J35" s="1" t="n">
        <f aca="false">POWER(2,-I35)</f>
        <v>0.302718454445736</v>
      </c>
      <c r="K35" s="3" t="n">
        <f aca="false">AVERAGE(J35:J37)</f>
        <v>0.295576701599636</v>
      </c>
      <c r="L35" s="3" t="n">
        <f aca="false">STDEV(J35:J37)</f>
        <v>0.0367422371695301</v>
      </c>
    </row>
    <row r="36" customFormat="false" ht="13.8" hidden="false" customHeight="false" outlineLevel="0" collapsed="false">
      <c r="A36" s="1" t="s">
        <v>24</v>
      </c>
      <c r="B36" s="1" t="s">
        <v>35</v>
      </c>
      <c r="C36" s="1" t="n">
        <v>30.5627021789551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8.0003604888916</v>
      </c>
      <c r="H36" s="3"/>
      <c r="I36" s="1" t="n">
        <f aca="false">G36-$H$2</f>
        <v>1.60724843343098</v>
      </c>
      <c r="J36" s="1" t="n">
        <f aca="false">POWER(2,-I36)</f>
        <v>0.328223756052548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35</v>
      </c>
      <c r="C37" s="1" t="n">
        <v>31.0845260620117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8.36009216308594</v>
      </c>
      <c r="H37" s="3"/>
      <c r="I37" s="1" t="n">
        <f aca="false">G37-$H$2</f>
        <v>1.96698010762531</v>
      </c>
      <c r="J37" s="1" t="n">
        <f aca="false">POWER(2,-I37)</f>
        <v>0.255787894300625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35</v>
      </c>
      <c r="C38" s="1" t="n">
        <v>33.3959808349609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4.1869239807129</v>
      </c>
      <c r="H38" s="3" t="n">
        <f aca="false">AVERAGE(G38:G40)</f>
        <v>14.135857518514</v>
      </c>
      <c r="I38" s="1" t="n">
        <f aca="false">G38-$H$2</f>
        <v>7.79381192525223</v>
      </c>
      <c r="J38" s="1" t="n">
        <f aca="false">POWER(2,-I38)</f>
        <v>0.00450639057523796</v>
      </c>
      <c r="K38" s="3" t="n">
        <f aca="false">AVERAGE(J38:J40)</f>
        <v>0.00467812742393998</v>
      </c>
      <c r="L38" s="3" t="n">
        <f aca="false">STDEV(J38:J40)</f>
        <v>0.000367569750012444</v>
      </c>
    </row>
    <row r="39" customFormat="false" ht="13.8" hidden="false" customHeight="false" outlineLevel="0" collapsed="false">
      <c r="A39" s="1" t="s">
        <v>25</v>
      </c>
      <c r="B39" s="1" t="s">
        <v>35</v>
      </c>
      <c r="C39" s="1" t="n">
        <v>33.1562423706055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4.0083618164063</v>
      </c>
      <c r="H39" s="3"/>
      <c r="I39" s="1" t="n">
        <f aca="false">G39-$H$2</f>
        <v>7.61524976094562</v>
      </c>
      <c r="J39" s="1" t="n">
        <f aca="false">POWER(2,-I39)</f>
        <v>0.00510013177648469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35</v>
      </c>
      <c r="C40" s="1" t="n">
        <v>33.6314552307128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4.2122867584228</v>
      </c>
      <c r="H40" s="3"/>
      <c r="I40" s="1" t="n">
        <f aca="false">G40-$H$2</f>
        <v>7.81917470296214</v>
      </c>
      <c r="J40" s="1" t="n">
        <f aca="false">POWER(2,-I40)</f>
        <v>0.00442785992009731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35</v>
      </c>
      <c r="C41" s="1" t="n">
        <v>28.9270267486572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9.12230491638181</v>
      </c>
      <c r="H41" s="3" t="n">
        <f aca="false">AVERAGE(G41:G43)</f>
        <v>8.90934324198633</v>
      </c>
      <c r="I41" s="1" t="n">
        <f aca="false">G41-$H$41</f>
        <v>0.212961674395485</v>
      </c>
      <c r="J41" s="1" t="n">
        <f aca="false">POWER(2,-I41)</f>
        <v>0.862764263816534</v>
      </c>
      <c r="K41" s="3" t="n">
        <f aca="false">AVERAGE(J41:J43)</f>
        <v>1.00752269536038</v>
      </c>
      <c r="L41" s="3" t="n">
        <f aca="false">STDEV(J41:J43)</f>
        <v>0.151126535376847</v>
      </c>
    </row>
    <row r="42" customFormat="false" ht="13.8" hidden="false" customHeight="false" outlineLevel="0" collapsed="false">
      <c r="A42" s="1" t="s">
        <v>26</v>
      </c>
      <c r="B42" s="1" t="s">
        <v>35</v>
      </c>
      <c r="C42" s="1" t="n">
        <v>28.5921044329903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8.68988084595417</v>
      </c>
      <c r="H42" s="3"/>
      <c r="I42" s="1" t="n">
        <f aca="false">G42-$H$41</f>
        <v>-0.219462396032158</v>
      </c>
      <c r="J42" s="1" t="n">
        <f aca="false">POWER(2,-I42)</f>
        <v>1.16429964254574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35</v>
      </c>
      <c r="C43" s="1" t="n">
        <v>28.6323795318603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8.915843963623</v>
      </c>
      <c r="H43" s="3"/>
      <c r="I43" s="1" t="n">
        <f aca="false">G43-$H$41</f>
        <v>0.00650072163667126</v>
      </c>
      <c r="J43" s="1" t="n">
        <f aca="false">POWER(2,-I43)</f>
        <v>0.99550417971888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35</v>
      </c>
      <c r="C44" s="1" t="n">
        <v>26.1179943084716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7.2524719238281</v>
      </c>
      <c r="H44" s="3" t="n">
        <f aca="false">AVERAGE(G44:G46)</f>
        <v>7.2063917344008</v>
      </c>
      <c r="I44" s="1" t="n">
        <f aca="false">G44-$H$41</f>
        <v>-1.65687131815823</v>
      </c>
      <c r="J44" s="1" t="n">
        <f aca="false">POWER(2,-I44)</f>
        <v>3.15331942191794</v>
      </c>
      <c r="K44" s="3" t="n">
        <f aca="false">AVERAGE(J44:J46)</f>
        <v>3.28951585506695</v>
      </c>
      <c r="L44" s="3" t="n">
        <f aca="false">STDEV(J44:J46)</f>
        <v>0.586625369382873</v>
      </c>
    </row>
    <row r="45" customFormat="false" ht="13.8" hidden="false" customHeight="false" outlineLevel="0" collapsed="false">
      <c r="A45" s="1" t="s">
        <v>27</v>
      </c>
      <c r="B45" s="1" t="s">
        <v>35</v>
      </c>
      <c r="C45" s="1" t="n">
        <v>26.3029861450195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6.9339847564697</v>
      </c>
      <c r="H45" s="3"/>
      <c r="I45" s="1" t="n">
        <f aca="false">G45-$H$41</f>
        <v>-1.97535848551663</v>
      </c>
      <c r="J45" s="1" t="n">
        <f aca="false">POWER(2,-I45)</f>
        <v>3.93225937328562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35</v>
      </c>
      <c r="C46" s="1" t="n">
        <v>26.0558521270751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7.4327185229046</v>
      </c>
      <c r="H46" s="3"/>
      <c r="I46" s="1" t="n">
        <f aca="false">G46-$H$41</f>
        <v>-1.47662471908173</v>
      </c>
      <c r="J46" s="1" t="n">
        <f aca="false">POWER(2,-I46)</f>
        <v>2.7829687699973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35</v>
      </c>
      <c r="C47" s="1" t="n">
        <v>33.4201721191406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3.4688304901123</v>
      </c>
      <c r="H47" s="3" t="n">
        <f aca="false">AVERAGE(G47:G49)</f>
        <v>13.1795745849609</v>
      </c>
      <c r="I47" s="1" t="n">
        <f aca="false">G47-$H$41</f>
        <v>4.55948724812596</v>
      </c>
      <c r="J47" s="1" t="n">
        <f aca="false">POWER(2,-I47)</f>
        <v>0.0424089552280195</v>
      </c>
      <c r="K47" s="3" t="n">
        <f aca="false">AVERAGE(J47:J49)</f>
        <v>0.052572720610306</v>
      </c>
      <c r="L47" s="3" t="n">
        <f aca="false">STDEV(J47:J49)</f>
        <v>0.0109327363548785</v>
      </c>
    </row>
    <row r="48" customFormat="false" ht="13.8" hidden="false" customHeight="false" outlineLevel="0" collapsed="false">
      <c r="A48" s="1" t="s">
        <v>28</v>
      </c>
      <c r="B48" s="1" t="s">
        <v>35</v>
      </c>
      <c r="C48" s="1" t="n">
        <v>33.3696441650391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3.1978969573975</v>
      </c>
      <c r="H48" s="3"/>
      <c r="I48" s="1" t="n">
        <f aca="false">G48-$H$41</f>
        <v>4.28855371541114</v>
      </c>
      <c r="J48" s="1" t="n">
        <f aca="false">POWER(2,-I48)</f>
        <v>0.0511701504220108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35</v>
      </c>
      <c r="C49" s="1" t="n">
        <v>33.7291511535644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2.871996307373</v>
      </c>
      <c r="H49" s="3"/>
      <c r="I49" s="1" t="n">
        <f aca="false">G49-$H$41</f>
        <v>3.96265306538667</v>
      </c>
      <c r="J49" s="1" t="n">
        <f aca="false">POWER(2,-I49)</f>
        <v>0.0641390561808878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35</v>
      </c>
      <c r="C50" s="1" t="n">
        <v>28.2437465667724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8.20358734130853</v>
      </c>
      <c r="H50" s="3" t="n">
        <f aca="false">AVERAGE(G50:G52)</f>
        <v>8.32775268554684</v>
      </c>
      <c r="I50" s="1" t="n">
        <f aca="false">G50-$H$41</f>
        <v>-0.705755900677792</v>
      </c>
      <c r="J50" s="1" t="n">
        <f aca="false">POWER(2,-I50)</f>
        <v>1.63099900358894</v>
      </c>
      <c r="K50" s="3" t="n">
        <f aca="false">AVERAGE(J50:J52)</f>
        <v>1.51108459318161</v>
      </c>
      <c r="L50" s="3" t="n">
        <f aca="false">STDEV(J50:J52)</f>
        <v>0.248455142136512</v>
      </c>
    </row>
    <row r="51" customFormat="false" ht="13.8" hidden="false" customHeight="false" outlineLevel="0" collapsed="false">
      <c r="A51" s="1" t="s">
        <v>29</v>
      </c>
      <c r="B51" s="1" t="s">
        <v>35</v>
      </c>
      <c r="C51" s="1" t="n">
        <v>27.5836975097656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8.61607093811033</v>
      </c>
      <c r="H51" s="3"/>
      <c r="I51" s="1" t="n">
        <f aca="false">G51-$H$41</f>
        <v>-0.293272303876</v>
      </c>
      <c r="J51" s="1" t="n">
        <f aca="false">POWER(2,-I51)</f>
        <v>1.22541660337391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35</v>
      </c>
      <c r="C52" s="1" t="n">
        <v>27.6478546142578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8.16359977722167</v>
      </c>
      <c r="H52" s="3"/>
      <c r="I52" s="1" t="n">
        <f aca="false">G52-$H$41</f>
        <v>-0.74574346476466</v>
      </c>
      <c r="J52" s="1" t="n">
        <f aca="false">POWER(2,-I52)</f>
        <v>1.676838172582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35</v>
      </c>
      <c r="C53" s="1" t="n">
        <v>26.6975761413574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5.6666618087464</v>
      </c>
      <c r="H53" s="3" t="n">
        <f aca="false">AVERAGE(G53:G55)</f>
        <v>5.47250085600793</v>
      </c>
      <c r="I53" s="1" t="n">
        <f aca="false">G53-$H$41</f>
        <v>-3.24268143323993</v>
      </c>
      <c r="J53" s="1" t="n">
        <f aca="false">POWER(2,-I53)</f>
        <v>9.46551782768509</v>
      </c>
      <c r="K53" s="3" t="n">
        <f aca="false">AVERAGE(J53:J55)</f>
        <v>10.9069282950058</v>
      </c>
      <c r="L53" s="3" t="n">
        <f aca="false">STDEV(J53:J55)</f>
        <v>1.61147767360535</v>
      </c>
    </row>
    <row r="54" customFormat="false" ht="13.8" hidden="false" customHeight="false" outlineLevel="0" collapsed="false">
      <c r="A54" s="1" t="s">
        <v>30</v>
      </c>
      <c r="B54" s="1" t="s">
        <v>35</v>
      </c>
      <c r="C54" s="1" t="n">
        <v>26.531167602539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5.502193069458</v>
      </c>
      <c r="H54" s="3"/>
      <c r="I54" s="1" t="n">
        <f aca="false">G54-$H$41</f>
        <v>-3.40715017252833</v>
      </c>
      <c r="J54" s="1" t="n">
        <f aca="false">POWER(2,-I54)</f>
        <v>10.6085102824136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35</v>
      </c>
      <c r="C55" s="1" t="n">
        <v>26.6198616027832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5.2486476898194</v>
      </c>
      <c r="H55" s="3"/>
      <c r="I55" s="1" t="n">
        <f aca="false">G55-$H$41</f>
        <v>-3.66069555216692</v>
      </c>
      <c r="J55" s="1" t="n">
        <f aca="false">POWER(2,-I55)</f>
        <v>12.6467567749186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35</v>
      </c>
      <c r="C56" s="1" t="n">
        <v>31.9209117889404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1.5978679656982</v>
      </c>
      <c r="H56" s="3" t="n">
        <f aca="false">AVERAGE(G56:G58)</f>
        <v>11.5847379048665</v>
      </c>
      <c r="I56" s="1" t="n">
        <f aca="false">G56-$H$41</f>
        <v>2.68852472371189</v>
      </c>
      <c r="J56" s="1" t="n">
        <f aca="false">POWER(2,-I56)</f>
        <v>0.155122006636168</v>
      </c>
      <c r="K56" s="3" t="n">
        <f aca="false">AVERAGE(J56:J58)</f>
        <v>0.158741503400339</v>
      </c>
      <c r="L56" s="3" t="n">
        <f aca="false">STDEV(J56:J58)</f>
        <v>0.0325215249976211</v>
      </c>
    </row>
    <row r="57" customFormat="false" ht="13.8" hidden="false" customHeight="false" outlineLevel="0" collapsed="false">
      <c r="A57" s="1" t="s">
        <v>31</v>
      </c>
      <c r="B57" s="1" t="s">
        <v>35</v>
      </c>
      <c r="C57" s="1" t="n">
        <v>31.8639434814453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1.873087310791</v>
      </c>
      <c r="H57" s="3"/>
      <c r="I57" s="1" t="n">
        <f aca="false">G57-$H$41</f>
        <v>2.96374406880468</v>
      </c>
      <c r="J57" s="1" t="n">
        <f aca="false">POWER(2,-I57)</f>
        <v>0.128181141795716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35</v>
      </c>
      <c r="C58" s="1" t="n">
        <v>31.9295654296875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1.2832584381104</v>
      </c>
      <c r="H58" s="3"/>
      <c r="I58" s="1" t="n">
        <f aca="false">G58-$H$41</f>
        <v>2.37391519612403</v>
      </c>
      <c r="J58" s="1" t="n">
        <f aca="false">POWER(2,-I58)</f>
        <v>0.192921361769131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35</v>
      </c>
      <c r="C59" s="1" t="n">
        <v>28.5267448425293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8.2557575225831</v>
      </c>
      <c r="H59" s="3" t="n">
        <f aca="false">AVERAGE(G59:G61)</f>
        <v>8.17916399637861</v>
      </c>
      <c r="I59" s="1" t="n">
        <f aca="false">G59-$H$41</f>
        <v>-0.65358571940323</v>
      </c>
      <c r="J59" s="1" t="n">
        <f aca="false">POWER(2,-I59)</f>
        <v>1.57307310621697</v>
      </c>
      <c r="K59" s="3" t="n">
        <f aca="false">AVERAGE(J59:J61)</f>
        <v>1.68077510715565</v>
      </c>
      <c r="L59" s="3" t="n">
        <f aca="false">STDEV(J59:J61)</f>
        <v>0.340322819020039</v>
      </c>
    </row>
    <row r="60" customFormat="false" ht="13.8" hidden="false" customHeight="false" outlineLevel="0" collapsed="false">
      <c r="A60" s="1" t="s">
        <v>32</v>
      </c>
      <c r="B60" s="1" t="s">
        <v>35</v>
      </c>
      <c r="C60" s="1" t="n">
        <v>27.8143901824951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7.8653564453125</v>
      </c>
      <c r="H60" s="3"/>
      <c r="I60" s="1" t="n">
        <f aca="false">G60-$H$41</f>
        <v>-1.04398679667383</v>
      </c>
      <c r="J60" s="1" t="n">
        <f aca="false">POWER(2,-I60)</f>
        <v>2.06191776714459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35</v>
      </c>
      <c r="C61" s="1" t="n">
        <v>28.3900833129883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8.41637802124023</v>
      </c>
      <c r="H61" s="3"/>
      <c r="I61" s="1" t="n">
        <f aca="false">G61-$H$41</f>
        <v>-0.492965220746092</v>
      </c>
      <c r="J61" s="1" t="n">
        <f aca="false">POWER(2,-I61)</f>
        <v>1.40733444810537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35</v>
      </c>
      <c r="C62" s="1" t="n">
        <v>25.824239730835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7.11117347782326</v>
      </c>
      <c r="H62" s="3" t="n">
        <f aca="false">AVERAGE(G62:G64)</f>
        <v>6.95105674765334</v>
      </c>
      <c r="I62" s="1" t="n">
        <f aca="false">G62-$H$41</f>
        <v>-1.79816976416307</v>
      </c>
      <c r="J62" s="1" t="n">
        <f aca="false">POWER(2,-I62)</f>
        <v>3.47778745292687</v>
      </c>
      <c r="K62" s="3" t="n">
        <f aca="false">AVERAGE(J62:J64)</f>
        <v>3.90298699954332</v>
      </c>
      <c r="L62" s="3" t="n">
        <f aca="false">STDEV(J62:J64)</f>
        <v>0.447350859125858</v>
      </c>
    </row>
    <row r="63" customFormat="false" ht="13.8" hidden="false" customHeight="false" outlineLevel="0" collapsed="false">
      <c r="A63" s="1" t="s">
        <v>33</v>
      </c>
      <c r="B63" s="1" t="s">
        <v>35</v>
      </c>
      <c r="C63" s="1" t="n">
        <v>25.6759262084961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6.78183937072759</v>
      </c>
      <c r="H63" s="3"/>
      <c r="I63" s="1" t="n">
        <f aca="false">G63-$H$41</f>
        <v>-2.12750387125873</v>
      </c>
      <c r="J63" s="1" t="n">
        <f aca="false">POWER(2,-I63)</f>
        <v>4.36960803245105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35</v>
      </c>
      <c r="C64" s="1" t="n">
        <v>25.6061191558838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6.96015739440918</v>
      </c>
      <c r="H64" s="3"/>
      <c r="I64" s="1" t="n">
        <f aca="false">G64-$H$41</f>
        <v>-1.94918584757715</v>
      </c>
      <c r="J64" s="1" t="n">
        <f aca="false">POWER(2,-I64)</f>
        <v>3.86156551325205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35</v>
      </c>
      <c r="C65" s="1" t="n">
        <v>32.452163696289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11.3225994110107</v>
      </c>
      <c r="H65" s="3" t="n">
        <f aca="false">AVERAGE(G65:G67)</f>
        <v>11.109016418457</v>
      </c>
      <c r="I65" s="1" t="n">
        <f aca="false">G65-$H$41</f>
        <v>2.41325616902435</v>
      </c>
      <c r="J65" s="1" t="n">
        <f aca="false">POWER(2,-I65)</f>
        <v>0.187731653742958</v>
      </c>
      <c r="K65" s="3" t="n">
        <f aca="false">AVERAGE(J65:J67)</f>
        <v>0.21885405274203</v>
      </c>
      <c r="L65" s="3" t="n">
        <f aca="false">STDEV(J65:J67)</f>
        <v>0.026981074638219</v>
      </c>
    </row>
    <row r="66" customFormat="false" ht="13.8" hidden="false" customHeight="false" outlineLevel="0" collapsed="false">
      <c r="A66" s="1" t="s">
        <v>34</v>
      </c>
      <c r="B66" s="1" t="s">
        <v>35</v>
      </c>
      <c r="C66" s="1" t="n">
        <v>32.9370040893554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10.994623184204</v>
      </c>
      <c r="H66" s="3"/>
      <c r="I66" s="1" t="n">
        <f aca="false">G66-$H$41</f>
        <v>2.0852799422177</v>
      </c>
      <c r="J66" s="1" t="n">
        <f aca="false">POWER(2,-I66)</f>
        <v>0.235650403665494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35</v>
      </c>
      <c r="C67" s="1" t="n">
        <v>31.5949745178222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11.0098266601562</v>
      </c>
      <c r="H67" s="3"/>
      <c r="I67" s="1" t="n">
        <f aca="false">G67-$H$41</f>
        <v>2.10048341816987</v>
      </c>
      <c r="J67" s="1" t="n">
        <f aca="false">POWER(2,-I67)</f>
        <v>0.23318010081764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2.77"/>
    <col collapsed="false" customWidth="true" hidden="false" outlineLevel="0" max="2" min="2" style="1" width="13.44"/>
    <col collapsed="false" customWidth="true" hidden="false" outlineLevel="0" max="3" min="3" style="1" width="15.44"/>
    <col collapsed="false" customWidth="true" hidden="false" outlineLevel="0" max="4" min="4" style="1" width="13.33"/>
    <col collapsed="false" customWidth="true" hidden="false" outlineLevel="0" max="5" min="5" style="1" width="12.1"/>
    <col collapsed="false" customWidth="true" hidden="false" outlineLevel="0" max="6" min="6" style="1" width="14.55"/>
    <col collapsed="false" customWidth="true" hidden="false" outlineLevel="0" max="7" min="7" style="1" width="15.1"/>
    <col collapsed="false" customWidth="true" hidden="false" outlineLevel="0" max="8" min="8" style="1" width="15.44"/>
    <col collapsed="false" customWidth="true" hidden="false" outlineLevel="0" max="9" min="9" style="1" width="14.21"/>
    <col collapsed="false" customWidth="true" hidden="false" outlineLevel="0" max="10" min="10" style="1" width="12.99"/>
    <col collapsed="false" customWidth="true" hidden="false" outlineLevel="0" max="11" min="11" style="1" width="10.55"/>
    <col collapsed="false" customWidth="true" hidden="false" outlineLevel="0" max="12" min="12" style="1" width="10.33"/>
    <col collapsed="false" customWidth="false" hidden="false" outlineLevel="0" max="257" min="13" style="1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36</v>
      </c>
      <c r="C2" s="1" t="n">
        <v>26.9973457336425</v>
      </c>
      <c r="D2" s="1" t="s">
        <v>10</v>
      </c>
      <c r="E2" s="1" t="s">
        <v>12</v>
      </c>
      <c r="F2" s="1" t="n">
        <v>19.9167751312255</v>
      </c>
      <c r="G2" s="1" t="n">
        <f aca="false">C2-F2</f>
        <v>7.080570602417</v>
      </c>
      <c r="H2" s="3" t="n">
        <f aca="false">AVERAGE(G2:G4)</f>
        <v>6.81275825500489</v>
      </c>
      <c r="I2" s="1" t="n">
        <f aca="false">G2-$H$2</f>
        <v>0.267812347412115</v>
      </c>
      <c r="J2" s="1" t="n">
        <f aca="false">POWER(2,-I2)</f>
        <v>0.830578051068402</v>
      </c>
      <c r="K2" s="3" t="n">
        <f aca="false">AVERAGE(J2:J4)</f>
        <v>1.01248231143431</v>
      </c>
      <c r="L2" s="3" t="n">
        <f aca="false">STDEV(J2:J4)</f>
        <v>0.195968540005839</v>
      </c>
    </row>
    <row r="3" customFormat="false" ht="13.8" hidden="false" customHeight="false" outlineLevel="0" collapsed="false">
      <c r="A3" s="1" t="s">
        <v>10</v>
      </c>
      <c r="B3" s="1" t="s">
        <v>36</v>
      </c>
      <c r="C3" s="1" t="n">
        <v>26.9705028533936</v>
      </c>
      <c r="D3" s="1" t="s">
        <v>10</v>
      </c>
      <c r="E3" s="1" t="s">
        <v>12</v>
      </c>
      <c r="F3" s="1" t="n">
        <v>20.1386795043945</v>
      </c>
      <c r="G3" s="1" t="n">
        <f aca="false">C3-F3</f>
        <v>6.83182334899902</v>
      </c>
      <c r="H3" s="3"/>
      <c r="I3" s="1" t="n">
        <f aca="false">G3-$H$2</f>
        <v>0.0190650939941373</v>
      </c>
      <c r="J3" s="1" t="n">
        <f aca="false">POWER(2,-I3)</f>
        <v>0.986872017493663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36</v>
      </c>
      <c r="C4" s="1" t="n">
        <v>27.0135402679443</v>
      </c>
      <c r="D4" s="1" t="s">
        <v>10</v>
      </c>
      <c r="E4" s="1" t="s">
        <v>12</v>
      </c>
      <c r="F4" s="1" t="n">
        <v>20.4876594543457</v>
      </c>
      <c r="G4" s="1" t="n">
        <f aca="false">C4-F4</f>
        <v>6.52588081359863</v>
      </c>
      <c r="H4" s="3"/>
      <c r="I4" s="1" t="n">
        <f aca="false">G4-$H$2</f>
        <v>-0.286877441406253</v>
      </c>
      <c r="J4" s="1" t="n">
        <f aca="false">POWER(2,-I4)</f>
        <v>1.21999686574086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36</v>
      </c>
      <c r="C5" s="1" t="n">
        <v>25.9348011016846</v>
      </c>
      <c r="D5" s="1" t="s">
        <v>13</v>
      </c>
      <c r="E5" s="1" t="s">
        <v>12</v>
      </c>
      <c r="F5" s="1" t="n">
        <v>18.8596515655518</v>
      </c>
      <c r="G5" s="1" t="n">
        <f aca="false">C5-F5</f>
        <v>7.07514953613281</v>
      </c>
      <c r="H5" s="3" t="n">
        <f aca="false">AVERAGE(G5:G7)</f>
        <v>7.02022425333659</v>
      </c>
      <c r="I5" s="1" t="n">
        <f aca="false">G5-$H$2</f>
        <v>0.262391281127926</v>
      </c>
      <c r="J5" s="1" t="n">
        <f aca="false">POWER(2,-I5)</f>
        <v>0.833704899542771</v>
      </c>
      <c r="K5" s="3" t="n">
        <f aca="false">AVERAGE(J5:J7)</f>
        <v>0.872564654127533</v>
      </c>
      <c r="L5" s="3" t="n">
        <f aca="false">STDEV(J5:J7)</f>
        <v>0.132762384754176</v>
      </c>
    </row>
    <row r="6" customFormat="false" ht="13.8" hidden="false" customHeight="false" outlineLevel="0" collapsed="false">
      <c r="A6" s="1" t="s">
        <v>13</v>
      </c>
      <c r="B6" s="1" t="s">
        <v>36</v>
      </c>
      <c r="C6" s="1" t="n">
        <v>25.6829166412354</v>
      </c>
      <c r="D6" s="1" t="s">
        <v>13</v>
      </c>
      <c r="E6" s="1" t="s">
        <v>12</v>
      </c>
      <c r="F6" s="1" t="n">
        <v>18.8993225097656</v>
      </c>
      <c r="G6" s="1" t="n">
        <f aca="false">C6-F6</f>
        <v>6.78359413146973</v>
      </c>
      <c r="H6" s="3"/>
      <c r="I6" s="1" t="n">
        <f aca="false">G6-$H$2</f>
        <v>-0.0291641235351596</v>
      </c>
      <c r="J6" s="1" t="n">
        <f aca="false">POWER(2,-I6)</f>
        <v>1.02042073751051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36</v>
      </c>
      <c r="C7" s="1" t="n">
        <v>25.9392013549805</v>
      </c>
      <c r="D7" s="1" t="s">
        <v>13</v>
      </c>
      <c r="E7" s="1" t="s">
        <v>12</v>
      </c>
      <c r="F7" s="1" t="n">
        <v>18.7372722625732</v>
      </c>
      <c r="G7" s="1" t="n">
        <f aca="false">C7-F7</f>
        <v>7.20192909240723</v>
      </c>
      <c r="H7" s="3"/>
      <c r="I7" s="1" t="n">
        <f aca="false">G7-$H$2</f>
        <v>0.38917083740234</v>
      </c>
      <c r="J7" s="1" t="n">
        <f aca="false">POWER(2,-I7)</f>
        <v>0.763568325329316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36</v>
      </c>
      <c r="C8" s="1" t="n">
        <v>28.8650131225586</v>
      </c>
      <c r="D8" s="1" t="s">
        <v>14</v>
      </c>
      <c r="E8" s="1" t="s">
        <v>12</v>
      </c>
      <c r="F8" s="1" t="n">
        <v>20.9321250915527</v>
      </c>
      <c r="G8" s="1" t="n">
        <f aca="false">C8-F8</f>
        <v>7.93288803100586</v>
      </c>
      <c r="H8" s="3" t="n">
        <f aca="false">AVERAGE(G8:G10)</f>
        <v>7.55618858337402</v>
      </c>
      <c r="I8" s="1" t="n">
        <f aca="false">G8-$H$2</f>
        <v>1.12012977600097</v>
      </c>
      <c r="J8" s="1" t="n">
        <f aca="false">POWER(2,-I8)</f>
        <v>0.46005243995408</v>
      </c>
      <c r="K8" s="3" t="n">
        <f aca="false">AVERAGE(J8:J10)</f>
        <v>0.607228358016784</v>
      </c>
      <c r="L8" s="3" t="n">
        <f aca="false">STDEV(J8:J10)</f>
        <v>0.128507416511396</v>
      </c>
    </row>
    <row r="9" customFormat="false" ht="13.8" hidden="false" customHeight="false" outlineLevel="0" collapsed="false">
      <c r="A9" s="1" t="s">
        <v>14</v>
      </c>
      <c r="B9" s="1" t="s">
        <v>36</v>
      </c>
      <c r="C9" s="1" t="n">
        <v>28.35595703125</v>
      </c>
      <c r="D9" s="1" t="s">
        <v>14</v>
      </c>
      <c r="E9" s="1" t="s">
        <v>12</v>
      </c>
      <c r="F9" s="1" t="n">
        <v>20.9533824920654</v>
      </c>
      <c r="G9" s="1" t="n">
        <f aca="false">C9-F9</f>
        <v>7.40257453918457</v>
      </c>
      <c r="H9" s="3"/>
      <c r="I9" s="1" t="n">
        <f aca="false">G9-$H$2</f>
        <v>0.589816284179684</v>
      </c>
      <c r="J9" s="1" t="n">
        <f aca="false">POWER(2,-I9)</f>
        <v>0.664427511257795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36</v>
      </c>
      <c r="C10" s="1" t="n">
        <v>28.6264305114746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7.33310317993164</v>
      </c>
      <c r="H10" s="3"/>
      <c r="I10" s="1" t="n">
        <f aca="false">G10-$H$2</f>
        <v>0.520344924926754</v>
      </c>
      <c r="J10" s="1" t="n">
        <f aca="false">POWER(2,-I10)</f>
        <v>0.697205122838478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36</v>
      </c>
      <c r="C11" s="1" t="n">
        <v>27.8904438018798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7.91934585571281</v>
      </c>
      <c r="H11" s="3" t="n">
        <f aca="false">AVERAGE(G11:G13)</f>
        <v>7.80542780558267</v>
      </c>
      <c r="I11" s="1" t="n">
        <f aca="false">G11-$H$2</f>
        <v>1.10658760070792</v>
      </c>
      <c r="J11" s="1" t="n">
        <f aca="false">POWER(2,-I11)</f>
        <v>0.464391154975598</v>
      </c>
      <c r="K11" s="3" t="n">
        <f aca="false">AVERAGE(J11:J13)</f>
        <v>0.50396106803349</v>
      </c>
      <c r="L11" s="3" t="n">
        <f aca="false">STDEV(J11:J13)</f>
        <v>0.0466920005769833</v>
      </c>
    </row>
    <row r="12" customFormat="false" ht="13.8" hidden="false" customHeight="false" outlineLevel="0" collapsed="false">
      <c r="A12" s="1" t="s">
        <v>15</v>
      </c>
      <c r="B12" s="1" t="s">
        <v>36</v>
      </c>
      <c r="C12" s="1" t="n">
        <v>27.9636421203613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7.83593559265137</v>
      </c>
      <c r="H12" s="3"/>
      <c r="I12" s="1" t="n">
        <f aca="false">G12-$H$2</f>
        <v>1.02317733764648</v>
      </c>
      <c r="J12" s="1" t="n">
        <f aca="false">POWER(2,-I12)</f>
        <v>0.492031526248193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36</v>
      </c>
      <c r="C13" s="1" t="n">
        <v>28.0064258575439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7.66100196838385</v>
      </c>
      <c r="H13" s="3"/>
      <c r="I13" s="1" t="n">
        <f aca="false">G13-$H$2</f>
        <v>0.84824371337896</v>
      </c>
      <c r="J13" s="1" t="n">
        <f aca="false">POWER(2,-I13)</f>
        <v>0.55546052287668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36</v>
      </c>
      <c r="C14" s="1" t="n">
        <v>27.942663192749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7.04773902893066</v>
      </c>
      <c r="H14" s="3" t="n">
        <f aca="false">AVERAGE(G14:G16)</f>
        <v>7.11926778157552</v>
      </c>
      <c r="I14" s="1" t="n">
        <f aca="false">G14-$H$2</f>
        <v>0.234980773925778</v>
      </c>
      <c r="J14" s="1" t="n">
        <f aca="false">POWER(2,-I14)</f>
        <v>0.849696322540511</v>
      </c>
      <c r="K14" s="3" t="n">
        <f aca="false">AVERAGE(J14:J16)</f>
        <v>0.809118457508839</v>
      </c>
      <c r="L14" s="3" t="n">
        <f aca="false">STDEV(J14:J16)</f>
        <v>0.0358625837361414</v>
      </c>
    </row>
    <row r="15" customFormat="false" ht="13.8" hidden="false" customHeight="false" outlineLevel="0" collapsed="false">
      <c r="A15" s="1" t="s">
        <v>16</v>
      </c>
      <c r="B15" s="1" t="s">
        <v>36</v>
      </c>
      <c r="C15" s="1" t="n">
        <v>28.0849895477295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7.16811943054199</v>
      </c>
      <c r="H15" s="3"/>
      <c r="I15" s="1" t="n">
        <f aca="false">G15-$H$2</f>
        <v>0.355361175537106</v>
      </c>
      <c r="J15" s="1" t="n">
        <f aca="false">POWER(2,-I15)</f>
        <v>0.781673928278872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36</v>
      </c>
      <c r="C16" s="1" t="n">
        <v>28.2476577758789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7.14194488525391</v>
      </c>
      <c r="H16" s="3"/>
      <c r="I16" s="1" t="n">
        <f aca="false">G16-$H$2</f>
        <v>0.32918663024902</v>
      </c>
      <c r="J16" s="1" t="n">
        <f aca="false">POWER(2,-I16)</f>
        <v>0.795985121707132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36</v>
      </c>
      <c r="C17" s="1" t="n">
        <v>27.8105449676514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8.47929000854492</v>
      </c>
      <c r="H17" s="3" t="n">
        <f aca="false">AVERAGE(G17:G19)</f>
        <v>8.38798826957969</v>
      </c>
      <c r="I17" s="1" t="n">
        <f aca="false">G17-$H$2</f>
        <v>1.66653175354004</v>
      </c>
      <c r="J17" s="1" t="n">
        <f aca="false">POWER(2,-I17)</f>
        <v>0.315009719121067</v>
      </c>
      <c r="K17" s="3" t="n">
        <f aca="false">AVERAGE(J17:J19)</f>
        <v>0.340149375944833</v>
      </c>
      <c r="L17" s="3" t="n">
        <f aca="false">STDEV(J17:J19)</f>
        <v>0.0700488812623467</v>
      </c>
    </row>
    <row r="18" customFormat="false" ht="13.8" hidden="false" customHeight="false" outlineLevel="0" collapsed="false">
      <c r="A18" s="1" t="s">
        <v>17</v>
      </c>
      <c r="B18" s="1" t="s">
        <v>36</v>
      </c>
      <c r="C18" s="1" t="n">
        <v>27.712533534325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8.61796718911016</v>
      </c>
      <c r="H18" s="3"/>
      <c r="I18" s="1" t="n">
        <f aca="false">G18-$H$2</f>
        <v>1.80520893410527</v>
      </c>
      <c r="J18" s="1" t="n">
        <f aca="false">POWER(2,-I18)</f>
        <v>0.286139597815421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36</v>
      </c>
      <c r="C19" s="1" t="n">
        <v>27.6544647216797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8.06670761108398</v>
      </c>
      <c r="H19" s="3"/>
      <c r="I19" s="1" t="n">
        <f aca="false">G19-$H$2</f>
        <v>1.2539493560791</v>
      </c>
      <c r="J19" s="1" t="n">
        <f aca="false">POWER(2,-I19)</f>
        <v>0.419298810898013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36</v>
      </c>
      <c r="C20" s="1" t="n">
        <v>29.8184795379639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8.40413856506348</v>
      </c>
      <c r="H20" s="3" t="n">
        <f aca="false">AVERAGE(G20:G22)</f>
        <v>8.46171696980793</v>
      </c>
      <c r="I20" s="1" t="n">
        <f aca="false">G20-$H$2</f>
        <v>1.59138031005859</v>
      </c>
      <c r="J20" s="1" t="n">
        <f aca="false">POWER(2,-I20)</f>
        <v>0.331853797804218</v>
      </c>
      <c r="K20" s="3" t="n">
        <f aca="false">AVERAGE(J20:J22)</f>
        <v>0.319256689660478</v>
      </c>
      <c r="L20" s="3" t="n">
        <f aca="false">STDEV(J20:J22)</f>
        <v>0.0190181109151241</v>
      </c>
    </row>
    <row r="21" customFormat="false" ht="13.8" hidden="false" customHeight="false" outlineLevel="0" collapsed="false">
      <c r="A21" s="1" t="s">
        <v>18</v>
      </c>
      <c r="B21" s="1" t="s">
        <v>36</v>
      </c>
      <c r="C21" s="1" t="n">
        <v>29.9273719787597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8.5623779296875</v>
      </c>
      <c r="H21" s="3"/>
      <c r="I21" s="1" t="n">
        <f aca="false">G21-$H$2</f>
        <v>1.74961967468261</v>
      </c>
      <c r="J21" s="1" t="n">
        <f aca="false">POWER(2,-I21)</f>
        <v>0.29738016419978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36</v>
      </c>
      <c r="C22" s="1" t="n">
        <v>29.9276084899902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8.41863441467282</v>
      </c>
      <c r="H22" s="3"/>
      <c r="I22" s="1" t="n">
        <f aca="false">G22-$H$2</f>
        <v>1.60587615966793</v>
      </c>
      <c r="J22" s="1" t="n">
        <f aca="false">POWER(2,-I22)</f>
        <v>0.328536106977436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36</v>
      </c>
      <c r="C23" s="1" t="n">
        <v>27.5783767700195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7.32502937316895</v>
      </c>
      <c r="H23" s="3" t="n">
        <f aca="false">AVERAGE(G23:G25)</f>
        <v>7.23281160990397</v>
      </c>
      <c r="I23" s="1" t="n">
        <f aca="false">G23-$H$2</f>
        <v>0.512271118164059</v>
      </c>
      <c r="J23" s="1" t="n">
        <f aca="false">POWER(2,-I23)</f>
        <v>0.701117855513706</v>
      </c>
      <c r="K23" s="3" t="n">
        <f aca="false">AVERAGE(J23:J25)</f>
        <v>0.752720869812747</v>
      </c>
      <c r="L23" s="3" t="n">
        <f aca="false">STDEV(J23:J25)</f>
        <v>0.112338703761878</v>
      </c>
    </row>
    <row r="24" customFormat="false" ht="13.8" hidden="false" customHeight="false" outlineLevel="0" collapsed="false">
      <c r="A24" s="1" t="s">
        <v>19</v>
      </c>
      <c r="B24" s="1" t="s">
        <v>36</v>
      </c>
      <c r="C24" s="1" t="n">
        <v>27.4784851074219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7.37882614135742</v>
      </c>
      <c r="H24" s="3"/>
      <c r="I24" s="1" t="n">
        <f aca="false">G24-$H$2</f>
        <v>0.566067886352536</v>
      </c>
      <c r="J24" s="1" t="n">
        <f aca="false">POWER(2,-I24)</f>
        <v>0.675455257814895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36</v>
      </c>
      <c r="C25" s="1" t="n">
        <v>27.3476371765137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6.99457931518555</v>
      </c>
      <c r="H25" s="3"/>
      <c r="I25" s="1" t="n">
        <f aca="false">G25-$H$2</f>
        <v>0.181821060180661</v>
      </c>
      <c r="J25" s="1" t="n">
        <f aca="false">POWER(2,-I25)</f>
        <v>0.881589496109641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36</v>
      </c>
      <c r="C26" s="1" t="n">
        <v>27.5045261383057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7.64444465637217</v>
      </c>
      <c r="H26" s="3" t="n">
        <f aca="false">AVERAGE(G26:G28)</f>
        <v>7.48639221191408</v>
      </c>
      <c r="I26" s="1" t="n">
        <f aca="false">G26-$H$2</f>
        <v>0.831686401367279</v>
      </c>
      <c r="J26" s="1" t="n">
        <f aca="false">POWER(2,-I26)</f>
        <v>0.561872072379558</v>
      </c>
      <c r="K26" s="3" t="n">
        <f aca="false">AVERAGE(J26:J28)</f>
        <v>0.630819413964511</v>
      </c>
      <c r="L26" s="3" t="n">
        <f aca="false">STDEV(J26:J28)</f>
        <v>0.0874009044075027</v>
      </c>
    </row>
    <row r="27" customFormat="false" ht="13.8" hidden="false" customHeight="false" outlineLevel="0" collapsed="false">
      <c r="A27" s="1" t="s">
        <v>20</v>
      </c>
      <c r="B27" s="1" t="s">
        <v>36</v>
      </c>
      <c r="C27" s="1" t="n">
        <v>27.5911945343017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7.26853408813471</v>
      </c>
      <c r="H27" s="3"/>
      <c r="I27" s="1" t="n">
        <f aca="false">G27-$H$2</f>
        <v>0.455775833129821</v>
      </c>
      <c r="J27" s="1" t="n">
        <f aca="false">POWER(2,-I27)</f>
        <v>0.729117971419835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36</v>
      </c>
      <c r="C28" s="1" t="n">
        <v>27.4870681762695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7.54619789123535</v>
      </c>
      <c r="H28" s="3"/>
      <c r="I28" s="1" t="n">
        <f aca="false">G28-$H$2</f>
        <v>0.733439636230465</v>
      </c>
      <c r="J28" s="1" t="n">
        <f aca="false">POWER(2,-I28)</f>
        <v>0.601468198094141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36</v>
      </c>
      <c r="C29" s="1" t="n">
        <v>29.2547992706298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9.2630264282226</v>
      </c>
      <c r="H29" s="3" t="n">
        <f aca="false">AVERAGE(G29:G31)</f>
        <v>9.30017293294264</v>
      </c>
      <c r="I29" s="1" t="n">
        <f aca="false">G29-$H$2</f>
        <v>2.45026817321771</v>
      </c>
      <c r="J29" s="1" t="n">
        <f aca="false">POWER(2,-I29)</f>
        <v>0.182976696481294</v>
      </c>
      <c r="K29" s="3" t="n">
        <f aca="false">AVERAGE(J29:J31)</f>
        <v>0.178355461869684</v>
      </c>
      <c r="L29" s="3" t="n">
        <f aca="false">STDEV(J29:J31)</f>
        <v>0.00401718381006198</v>
      </c>
    </row>
    <row r="30" customFormat="false" ht="13.8" hidden="false" customHeight="false" outlineLevel="0" collapsed="false">
      <c r="A30" s="1" t="s">
        <v>22</v>
      </c>
      <c r="B30" s="1" t="s">
        <v>36</v>
      </c>
      <c r="C30" s="1" t="n">
        <v>29.4533058166503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9.32159576416007</v>
      </c>
      <c r="H30" s="3"/>
      <c r="I30" s="1" t="n">
        <f aca="false">G30-$H$2</f>
        <v>2.50883750915518</v>
      </c>
      <c r="J30" s="1" t="n">
        <f aca="false">POWER(2,-I30)</f>
        <v>0.175697125191153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36</v>
      </c>
      <c r="C31" s="1" t="n">
        <v>29.6504646301269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9.31589660644526</v>
      </c>
      <c r="H31" s="3"/>
      <c r="I31" s="1" t="n">
        <f aca="false">G31-$H$2</f>
        <v>2.50313835144037</v>
      </c>
      <c r="J31" s="1" t="n">
        <f aca="false">POWER(2,-I31)</f>
        <v>0.176392563936605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36</v>
      </c>
      <c r="C32" s="1" t="n">
        <v>28.543586730957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8.61222457885742</v>
      </c>
      <c r="H32" s="3" t="n">
        <f aca="false">AVERAGE(G32:G34)</f>
        <v>8.65199661254883</v>
      </c>
      <c r="I32" s="1" t="n">
        <f aca="false">G32-$H$2</f>
        <v>1.79946632385254</v>
      </c>
      <c r="J32" s="1" t="n">
        <f aca="false">POWER(2,-I32)</f>
        <v>0.287280838908626</v>
      </c>
      <c r="K32" s="3" t="n">
        <f aca="false">AVERAGE(J32:J34)</f>
        <v>0.280857775536146</v>
      </c>
      <c r="L32" s="3" t="n">
        <f aca="false">STDEV(J32:J34)</f>
        <v>0.0337494412560962</v>
      </c>
    </row>
    <row r="33" customFormat="false" ht="13.8" hidden="false" customHeight="false" outlineLevel="0" collapsed="false">
      <c r="A33" s="1" t="s">
        <v>23</v>
      </c>
      <c r="B33" s="1" t="s">
        <v>36</v>
      </c>
      <c r="C33" s="1" t="n">
        <v>28.1110420227051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8.49807739257813</v>
      </c>
      <c r="H33" s="3"/>
      <c r="I33" s="1" t="n">
        <f aca="false">G33-$H$2</f>
        <v>1.68531913757324</v>
      </c>
      <c r="J33" s="1" t="n">
        <f aca="false">POWER(2,-I33)</f>
        <v>0.310934124193711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36</v>
      </c>
      <c r="C34" s="1" t="n">
        <v>28.4741172790527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8.84568786621094</v>
      </c>
      <c r="H34" s="3"/>
      <c r="I34" s="1" t="n">
        <f aca="false">G34-$H$2</f>
        <v>2.03292961120605</v>
      </c>
      <c r="J34" s="1" t="n">
        <f aca="false">POWER(2,-I34)</f>
        <v>0.2443583635061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36</v>
      </c>
      <c r="C35" s="1" t="n">
        <v>29.782751083374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7.51329803466794</v>
      </c>
      <c r="H35" s="3" t="n">
        <f aca="false">AVERAGE(G35:G37)</f>
        <v>7.66230710347493</v>
      </c>
      <c r="I35" s="1" t="n">
        <f aca="false">G35-$H$2</f>
        <v>0.700539779663058</v>
      </c>
      <c r="J35" s="1" t="n">
        <f aca="false">POWER(2,-I35)</f>
        <v>0.615341935411282</v>
      </c>
      <c r="K35" s="3" t="n">
        <f aca="false">AVERAGE(J35:J37)</f>
        <v>0.565849492647754</v>
      </c>
      <c r="L35" s="3" t="n">
        <f aca="false">STDEV(J35:J37)</f>
        <v>0.129897076162516</v>
      </c>
    </row>
    <row r="36" customFormat="false" ht="13.8" hidden="false" customHeight="false" outlineLevel="0" collapsed="false">
      <c r="A36" s="1" t="s">
        <v>24</v>
      </c>
      <c r="B36" s="1" t="s">
        <v>36</v>
      </c>
      <c r="C36" s="1" t="n">
        <v>29.9664421081543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7.40410041809082</v>
      </c>
      <c r="H36" s="3"/>
      <c r="I36" s="1" t="n">
        <f aca="false">G36-$H$2</f>
        <v>0.591342163085934</v>
      </c>
      <c r="J36" s="1" t="n">
        <f aca="false">POWER(2,-I36)</f>
        <v>0.663725145242637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36</v>
      </c>
      <c r="C37" s="1" t="n">
        <v>30.7939567565918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8.06952285766602</v>
      </c>
      <c r="H37" s="3"/>
      <c r="I37" s="1" t="n">
        <f aca="false">G37-$H$2</f>
        <v>1.25676460266113</v>
      </c>
      <c r="J37" s="1" t="n">
        <f aca="false">POWER(2,-I37)</f>
        <v>0.418481397289343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36</v>
      </c>
      <c r="C38" s="1" t="n">
        <v>33.9013519287109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4.6922950744629</v>
      </c>
      <c r="H38" s="3" t="n">
        <f aca="false">AVERAGE(G38:G40)</f>
        <v>14.6345554351806</v>
      </c>
      <c r="I38" s="1" t="n">
        <f aca="false">G38-$H$2</f>
        <v>7.879536819458</v>
      </c>
      <c r="J38" s="1" t="n">
        <f aca="false">POWER(2,-I38)</f>
        <v>0.00424642116114121</v>
      </c>
      <c r="K38" s="3" t="n">
        <f aca="false">AVERAGE(J38:J40)</f>
        <v>0.00442826199771801</v>
      </c>
      <c r="L38" s="3" t="n">
        <f aca="false">STDEV(J38:J40)</f>
        <v>0.000339610803303714</v>
      </c>
    </row>
    <row r="39" customFormat="false" ht="13.8" hidden="false" customHeight="false" outlineLevel="0" collapsed="false">
      <c r="A39" s="1" t="s">
        <v>25</v>
      </c>
      <c r="B39" s="1" t="s">
        <v>36</v>
      </c>
      <c r="C39" s="1" t="n">
        <v>33.6573677062988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4.5094871520996</v>
      </c>
      <c r="H39" s="3"/>
      <c r="I39" s="1" t="n">
        <f aca="false">G39-$H$2</f>
        <v>7.6967288970947</v>
      </c>
      <c r="J39" s="1" t="n">
        <f aca="false">POWER(2,-I39)</f>
        <v>0.00482007430744814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36</v>
      </c>
      <c r="C40" s="1" t="n">
        <v>34.1210525512695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4.7018840789795</v>
      </c>
      <c r="H40" s="3"/>
      <c r="I40" s="1" t="n">
        <f aca="false">G40-$H$2</f>
        <v>7.88912582397458</v>
      </c>
      <c r="J40" s="1" t="n">
        <f aca="false">POWER(2,-I40)</f>
        <v>0.00421829052456468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36</v>
      </c>
      <c r="C41" s="1" t="n">
        <v>28.3379230499268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8.53320121765137</v>
      </c>
      <c r="H41" s="3" t="n">
        <f aca="false">AVERAGE(G41:G43)</f>
        <v>8.44830538431801</v>
      </c>
      <c r="I41" s="1" t="n">
        <f aca="false">G41-$H$41</f>
        <v>0.0848958333333556</v>
      </c>
      <c r="J41" s="1" t="n">
        <f aca="false">POWER(2,-I41)</f>
        <v>0.942852610088576</v>
      </c>
      <c r="K41" s="3" t="n">
        <f aca="false">AVERAGE(J41:J43)</f>
        <v>1.00367475419292</v>
      </c>
      <c r="L41" s="3" t="n">
        <f aca="false">STDEV(J41:J43)</f>
        <v>0.107223301927107</v>
      </c>
    </row>
    <row r="42" customFormat="false" ht="13.8" hidden="false" customHeight="false" outlineLevel="0" collapsed="false">
      <c r="A42" s="1" t="s">
        <v>26</v>
      </c>
      <c r="B42" s="1" t="s">
        <v>36</v>
      </c>
      <c r="C42" s="1" t="n">
        <v>28.1774280548095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8.27520446777337</v>
      </c>
      <c r="H42" s="3"/>
      <c r="I42" s="1" t="n">
        <f aca="false">G42-$H$41</f>
        <v>-0.173100916544644</v>
      </c>
      <c r="J42" s="1" t="n">
        <f aca="false">POWER(2,-I42)</f>
        <v>1.12747927658324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36</v>
      </c>
      <c r="C43" s="1" t="n">
        <v>28.2530460357666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8.5365104675293</v>
      </c>
      <c r="H43" s="3"/>
      <c r="I43" s="1" t="n">
        <f aca="false">G43-$H$41</f>
        <v>0.0882050832112888</v>
      </c>
      <c r="J43" s="1" t="n">
        <f aca="false">POWER(2,-I43)</f>
        <v>0.940692375906936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36</v>
      </c>
      <c r="C44" s="1" t="n">
        <v>25.8764801025391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7.01095771789556</v>
      </c>
      <c r="H44" s="3" t="n">
        <f aca="false">AVERAGE(G44:G46)</f>
        <v>7.11402990273578</v>
      </c>
      <c r="I44" s="1" t="n">
        <f aca="false">G44-$H$41</f>
        <v>-1.43734766642245</v>
      </c>
      <c r="J44" s="1" t="n">
        <f aca="false">POWER(2,-I44)</f>
        <v>2.70822511839674</v>
      </c>
      <c r="K44" s="3" t="n">
        <f aca="false">AVERAGE(J44:J46)</f>
        <v>2.53952256080343</v>
      </c>
      <c r="L44" s="3" t="n">
        <f aca="false">STDEV(J44:J46)</f>
        <v>0.360135050906177</v>
      </c>
    </row>
    <row r="45" customFormat="false" ht="13.8" hidden="false" customHeight="false" outlineLevel="0" collapsed="false">
      <c r="A45" s="1" t="s">
        <v>27</v>
      </c>
      <c r="B45" s="1" t="s">
        <v>36</v>
      </c>
      <c r="C45" s="1" t="n">
        <v>26.3399715423583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6.97097015380849</v>
      </c>
      <c r="H45" s="3"/>
      <c r="I45" s="1" t="n">
        <f aca="false">G45-$H$41</f>
        <v>-1.47733523050952</v>
      </c>
      <c r="J45" s="1" t="n">
        <f aca="false">POWER(2,-I45)</f>
        <v>2.78433968903774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36</v>
      </c>
      <c r="C46" s="1" t="n">
        <v>25.9832954406738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7.3601618365033</v>
      </c>
      <c r="H46" s="3"/>
      <c r="I46" s="1" t="n">
        <f aca="false">G46-$H$41</f>
        <v>-1.08814354781471</v>
      </c>
      <c r="J46" s="1" t="n">
        <f aca="false">POWER(2,-I46)</f>
        <v>2.12600287497582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36</v>
      </c>
      <c r="C47" s="1" t="n">
        <v>34.7395210266113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4.788179397583</v>
      </c>
      <c r="H47" s="3" t="n">
        <f aca="false">AVERAGE(G47:G49)</f>
        <v>14.9257456461588</v>
      </c>
      <c r="I47" s="1" t="n">
        <f aca="false">G47-$H$41</f>
        <v>6.33987401326497</v>
      </c>
      <c r="J47" s="1" t="n">
        <f aca="false">POWER(2,-I47)</f>
        <v>0.0123454735482846</v>
      </c>
      <c r="K47" s="3" t="n">
        <f aca="false">AVERAGE(J47:J49)</f>
        <v>0.011263046658327</v>
      </c>
      <c r="L47" s="3" t="n">
        <f aca="false">STDEV(J47:J49)</f>
        <v>0.00115885740970228</v>
      </c>
    </row>
    <row r="48" customFormat="false" ht="13.8" hidden="false" customHeight="false" outlineLevel="0" collapsed="false">
      <c r="A48" s="1" t="s">
        <v>28</v>
      </c>
      <c r="B48" s="1" t="s">
        <v>36</v>
      </c>
      <c r="C48" s="1" t="n">
        <v>35.0744743347168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4.9027271270752</v>
      </c>
      <c r="H48" s="3"/>
      <c r="I48" s="1" t="n">
        <f aca="false">G48-$H$41</f>
        <v>6.45442174275718</v>
      </c>
      <c r="J48" s="1" t="n">
        <f aca="false">POWER(2,-I48)</f>
        <v>0.011403166110649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36</v>
      </c>
      <c r="C49" s="1" t="n">
        <v>35.9434852600098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5.0863304138184</v>
      </c>
      <c r="H49" s="3"/>
      <c r="I49" s="1" t="n">
        <f aca="false">G49-$H$41</f>
        <v>6.63802502950035</v>
      </c>
      <c r="J49" s="1" t="n">
        <f aca="false">POWER(2,-I49)</f>
        <v>0.0100405003160473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37</v>
      </c>
      <c r="C50" s="1" t="n">
        <v>27.3102237701416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7.27006454467773</v>
      </c>
      <c r="H50" s="3" t="n">
        <f aca="false">AVERAGE(G50:G52)</f>
        <v>7.52896385192868</v>
      </c>
      <c r="I50" s="1" t="n">
        <f aca="false">G50-$H$41</f>
        <v>-1.17824083964028</v>
      </c>
      <c r="J50" s="1" t="n">
        <f aca="false">POWER(2,-I50)</f>
        <v>2.26300667442474</v>
      </c>
      <c r="K50" s="3" t="n">
        <f aca="false">AVERAGE(J50:J52)</f>
        <v>1.9182265307988</v>
      </c>
      <c r="L50" s="3" t="n">
        <f aca="false">STDEV(J50:J52)</f>
        <v>0.384512081423839</v>
      </c>
    </row>
    <row r="51" customFormat="false" ht="13.8" hidden="false" customHeight="false" outlineLevel="0" collapsed="false">
      <c r="A51" s="1" t="s">
        <v>29</v>
      </c>
      <c r="B51" s="1" t="s">
        <v>37</v>
      </c>
      <c r="C51" s="1" t="n">
        <v>26.8275428771972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7.85991630554193</v>
      </c>
      <c r="H51" s="3"/>
      <c r="I51" s="1" t="n">
        <f aca="false">G51-$H$41</f>
        <v>-0.588389078776086</v>
      </c>
      <c r="J51" s="1" t="n">
        <f aca="false">POWER(2,-I51)</f>
        <v>1.5035669186349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37</v>
      </c>
      <c r="C52" s="1" t="n">
        <v>26.9411655426025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7.45691070556637</v>
      </c>
      <c r="H52" s="3"/>
      <c r="I52" s="1" t="n">
        <f aca="false">G52-$H$41</f>
        <v>-0.991394678751643</v>
      </c>
      <c r="J52" s="1" t="n">
        <f aca="false">POWER(2,-I52)</f>
        <v>1.98810599933675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37</v>
      </c>
      <c r="C53" s="1" t="n">
        <v>27.5846614837646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6.5537471511536</v>
      </c>
      <c r="H53" s="3" t="n">
        <f aca="false">AVERAGE(G53:G55)</f>
        <v>6.47594095000207</v>
      </c>
      <c r="I53" s="1" t="n">
        <f aca="false">G53-$H$41</f>
        <v>-1.89455823316441</v>
      </c>
      <c r="J53" s="1" t="n">
        <f aca="false">POWER(2,-I53)</f>
        <v>3.7180810846094</v>
      </c>
      <c r="K53" s="3" t="n">
        <f aca="false">AVERAGE(J53:J55)</f>
        <v>3.97351844203036</v>
      </c>
      <c r="L53" s="3" t="n">
        <f aca="false">STDEV(J53:J55)</f>
        <v>0.785619547778109</v>
      </c>
    </row>
    <row r="54" customFormat="false" ht="13.8" hidden="false" customHeight="false" outlineLevel="0" collapsed="false">
      <c r="A54" s="1" t="s">
        <v>30</v>
      </c>
      <c r="B54" s="1" t="s">
        <v>37</v>
      </c>
      <c r="C54" s="1" t="n">
        <v>27.7342365264892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6.7052619934082</v>
      </c>
      <c r="H54" s="3"/>
      <c r="I54" s="1" t="n">
        <f aca="false">G54-$H$41</f>
        <v>-1.74304339090981</v>
      </c>
      <c r="J54" s="1" t="n">
        <f aca="false">POWER(2,-I54)</f>
        <v>3.34740564675184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37</v>
      </c>
      <c r="C55" s="1" t="n">
        <v>27.5400276184082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6.1688137054444</v>
      </c>
      <c r="H55" s="3"/>
      <c r="I55" s="1" t="n">
        <f aca="false">G55-$H$41</f>
        <v>-2.27949167887361</v>
      </c>
      <c r="J55" s="1" t="n">
        <f aca="false">POWER(2,-I55)</f>
        <v>4.85506859472984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37</v>
      </c>
      <c r="C56" s="1" t="n">
        <v>34.1298713684082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3.806827545166</v>
      </c>
      <c r="H56" s="3" t="n">
        <f aca="false">AVERAGE(G56:G58)</f>
        <v>13.9567763010661</v>
      </c>
      <c r="I56" s="1" t="n">
        <f aca="false">G56-$H$41</f>
        <v>5.358522160848</v>
      </c>
      <c r="J56" s="1" t="n">
        <f aca="false">POWER(2,-I56)</f>
        <v>0.0243738479267266</v>
      </c>
      <c r="K56" s="3" t="n">
        <f aca="false">AVERAGE(J56:J58)</f>
        <v>0.0220447102434521</v>
      </c>
      <c r="L56" s="3" t="n">
        <f aca="false">STDEV(J56:J58)</f>
        <v>0.00225994250930506</v>
      </c>
    </row>
    <row r="57" customFormat="false" ht="13.8" hidden="false" customHeight="false" outlineLevel="0" collapsed="false">
      <c r="A57" s="1" t="s">
        <v>31</v>
      </c>
      <c r="B57" s="1" t="s">
        <v>37</v>
      </c>
      <c r="C57" s="1" t="n">
        <v>33.9521331787109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3.9612770080566</v>
      </c>
      <c r="H57" s="3"/>
      <c r="I57" s="1" t="n">
        <f aca="false">G57-$H$41</f>
        <v>5.51297162373863</v>
      </c>
      <c r="J57" s="1" t="n">
        <f aca="false">POWER(2,-I57)</f>
        <v>0.0218992971232957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37</v>
      </c>
      <c r="C58" s="1" t="n">
        <v>34.7485313415527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4.1022243499756</v>
      </c>
      <c r="H58" s="3"/>
      <c r="I58" s="1" t="n">
        <f aca="false">G58-$H$41</f>
        <v>5.65391896565757</v>
      </c>
      <c r="J58" s="1" t="n">
        <f aca="false">POWER(2,-I58)</f>
        <v>0.019860985680334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37</v>
      </c>
      <c r="C59" s="1" t="n">
        <v>28.5183925628662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8.24740524292001</v>
      </c>
      <c r="H59" s="3" t="n">
        <f aca="false">AVERAGE(G59:G61)</f>
        <v>8.3200846354167</v>
      </c>
      <c r="I59" s="1" t="n">
        <f aca="false">G59-$H$41</f>
        <v>-0.200900141398002</v>
      </c>
      <c r="J59" s="1" t="n">
        <f aca="false">POWER(2,-I59)</f>
        <v>1.14941528653846</v>
      </c>
      <c r="K59" s="3" t="n">
        <f aca="false">AVERAGE(J59:J61)</f>
        <v>1.09454456397232</v>
      </c>
      <c r="L59" s="3" t="n">
        <f aca="false">STDEV(J59:J61)</f>
        <v>0.0716811976935041</v>
      </c>
    </row>
    <row r="60" customFormat="false" ht="13.8" hidden="false" customHeight="false" outlineLevel="0" collapsed="false">
      <c r="A60" s="1" t="s">
        <v>32</v>
      </c>
      <c r="B60" s="1" t="s">
        <v>37</v>
      </c>
      <c r="C60" s="1" t="n">
        <v>28.3780746459961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8.42904090881348</v>
      </c>
      <c r="H60" s="3"/>
      <c r="I60" s="1" t="n">
        <f aca="false">G60-$H$41</f>
        <v>-0.019264475504535</v>
      </c>
      <c r="J60" s="1" t="n">
        <f aca="false">POWER(2,-I60)</f>
        <v>1.01344266789728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37</v>
      </c>
      <c r="C61" s="1" t="n">
        <v>28.2575130462647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8.2838077545166</v>
      </c>
      <c r="H61" s="3"/>
      <c r="I61" s="1" t="n">
        <f aca="false">G61-$H$41</f>
        <v>-0.16449762980141</v>
      </c>
      <c r="J61" s="1" t="n">
        <f aca="false">POWER(2,-I61)</f>
        <v>1.12077573748121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37</v>
      </c>
      <c r="C62" s="1" t="n">
        <v>25.0479888916015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6.3349226385898</v>
      </c>
      <c r="H62" s="3" t="n">
        <f aca="false">AVERAGE(G62:G64)</f>
        <v>6.210865605889</v>
      </c>
      <c r="I62" s="1" t="n">
        <f aca="false">G62-$H$41</f>
        <v>-2.11338274572821</v>
      </c>
      <c r="J62" s="1" t="n">
        <f aca="false">POWER(2,-I62)</f>
        <v>4.32704686340669</v>
      </c>
      <c r="K62" s="3" t="n">
        <f aca="false">AVERAGE(J62:J64)</f>
        <v>4.72935230910644</v>
      </c>
      <c r="L62" s="3" t="n">
        <f aca="false">STDEV(J62:J64)</f>
        <v>0.444602324424523</v>
      </c>
    </row>
    <row r="63" customFormat="false" ht="13.8" hidden="false" customHeight="false" outlineLevel="0" collapsed="false">
      <c r="A63" s="1" t="s">
        <v>33</v>
      </c>
      <c r="B63" s="1" t="s">
        <v>37</v>
      </c>
      <c r="C63" s="1" t="n">
        <v>24.9620227813721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6.06793594360357</v>
      </c>
      <c r="H63" s="3"/>
      <c r="I63" s="1" t="n">
        <f aca="false">G63-$H$41</f>
        <v>-2.38036944071444</v>
      </c>
      <c r="J63" s="1" t="n">
        <f aca="false">POWER(2,-I63)</f>
        <v>5.20670056623218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37</v>
      </c>
      <c r="C64" s="1" t="n">
        <v>24.8756999969482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6.22973823547363</v>
      </c>
      <c r="H64" s="3"/>
      <c r="I64" s="1" t="n">
        <f aca="false">G64-$H$41</f>
        <v>-2.21856714884438</v>
      </c>
      <c r="J64" s="1" t="n">
        <f aca="false">POWER(2,-I64)</f>
        <v>4.65430949768045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37</v>
      </c>
      <c r="C65" s="1" t="n">
        <v>35.7549140930175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14.6253498077392</v>
      </c>
      <c r="H65" s="3" t="n">
        <f aca="false">AVERAGE(G65:G67)</f>
        <v>14.7535809834798</v>
      </c>
      <c r="I65" s="1" t="n">
        <f aca="false">G65-$H$41</f>
        <v>6.17704442342117</v>
      </c>
      <c r="J65" s="1" t="n">
        <f aca="false">POWER(2,-I65)</f>
        <v>0.0138205187345171</v>
      </c>
      <c r="K65" s="3" t="n">
        <f aca="false">AVERAGE(J65:J67)</f>
        <v>0.0127409630913198</v>
      </c>
      <c r="L65" s="3" t="n">
        <f aca="false">STDEV(J65:J67)</f>
        <v>0.00185552643286843</v>
      </c>
    </row>
    <row r="66" customFormat="false" ht="13.8" hidden="false" customHeight="false" outlineLevel="0" collapsed="false">
      <c r="A66" s="1" t="s">
        <v>34</v>
      </c>
      <c r="B66" s="1" t="s">
        <v>37</v>
      </c>
      <c r="C66" s="1" t="n">
        <v>36.9506950378418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15.0083141326904</v>
      </c>
      <c r="H66" s="3"/>
      <c r="I66" s="1" t="n">
        <f aca="false">G66-$H$41</f>
        <v>6.56000874837242</v>
      </c>
      <c r="J66" s="1" t="n">
        <f aca="false">POWER(2,-I66)</f>
        <v>0.0105984070402071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37</v>
      </c>
      <c r="C67" s="1" t="n">
        <v>35.2122268676758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14.6270790100098</v>
      </c>
      <c r="H67" s="3"/>
      <c r="I67" s="1" t="n">
        <f aca="false">G67-$H$41</f>
        <v>6.17877362569177</v>
      </c>
      <c r="J67" s="1" t="n">
        <f aca="false">POWER(2,-I67)</f>
        <v>0.0138039634992351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4.1"/>
    <col collapsed="false" customWidth="true" hidden="false" outlineLevel="0" max="3" min="2" style="1" width="12.66"/>
    <col collapsed="false" customWidth="true" hidden="false" outlineLevel="0" max="4" min="4" style="1" width="12.77"/>
    <col collapsed="false" customWidth="true" hidden="false" outlineLevel="0" max="5" min="5" style="1" width="13.44"/>
    <col collapsed="false" customWidth="true" hidden="false" outlineLevel="0" max="6" min="6" style="1" width="14.55"/>
    <col collapsed="false" customWidth="true" hidden="false" outlineLevel="0" max="7" min="7" style="1" width="15.1"/>
    <col collapsed="false" customWidth="true" hidden="false" outlineLevel="0" max="8" min="8" style="1" width="15.44"/>
    <col collapsed="false" customWidth="true" hidden="false" outlineLevel="0" max="9" min="9" style="1" width="14.21"/>
    <col collapsed="false" customWidth="true" hidden="false" outlineLevel="0" max="10" min="10" style="1" width="13.88"/>
    <col collapsed="false" customWidth="true" hidden="false" outlineLevel="0" max="11" min="11" style="1" width="13.66"/>
    <col collapsed="false" customWidth="true" hidden="false" outlineLevel="0" max="12" min="12" style="1" width="12.99"/>
    <col collapsed="false" customWidth="false" hidden="false" outlineLevel="0" max="257" min="13" style="1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38</v>
      </c>
      <c r="C2" s="1" t="n">
        <v>30.1157886505126</v>
      </c>
      <c r="D2" s="1" t="s">
        <v>10</v>
      </c>
      <c r="E2" s="1" t="s">
        <v>12</v>
      </c>
      <c r="F2" s="1" t="n">
        <v>19.9167751312255</v>
      </c>
      <c r="G2" s="1" t="n">
        <f aca="false">C2-F2</f>
        <v>10.1990135192871</v>
      </c>
      <c r="H2" s="3" t="n">
        <f aca="false">AVERAGE(G2:G4)</f>
        <v>10.2238693237305</v>
      </c>
      <c r="I2" s="1" t="n">
        <f aca="false">G2-$H$2</f>
        <v>-0.0248558044433551</v>
      </c>
      <c r="J2" s="1" t="n">
        <f aca="false">POWER(2,-I2)</f>
        <v>1.0173780013679</v>
      </c>
      <c r="K2" s="3" t="n">
        <f aca="false">AVERAGE(J2:J4)</f>
        <v>1.00410567152938</v>
      </c>
      <c r="L2" s="3" t="n">
        <f aca="false">STDEV(J2:J4)</f>
        <v>0.110266484178557</v>
      </c>
    </row>
    <row r="3" customFormat="false" ht="13.8" hidden="false" customHeight="false" outlineLevel="0" collapsed="false">
      <c r="A3" s="1" t="s">
        <v>10</v>
      </c>
      <c r="B3" s="1" t="s">
        <v>38</v>
      </c>
      <c r="C3" s="1" t="n">
        <v>30.5342361450195</v>
      </c>
      <c r="D3" s="1" t="s">
        <v>10</v>
      </c>
      <c r="E3" s="1" t="s">
        <v>12</v>
      </c>
      <c r="F3" s="1" t="n">
        <v>20.1386795043945</v>
      </c>
      <c r="G3" s="1" t="n">
        <f aca="false">C3-F3</f>
        <v>10.395556640625</v>
      </c>
      <c r="H3" s="3"/>
      <c r="I3" s="1" t="n">
        <f aca="false">G3-$H$2</f>
        <v>0.171687316894513</v>
      </c>
      <c r="J3" s="1" t="n">
        <f aca="false">POWER(2,-I3)</f>
        <v>0.887803734928184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38</v>
      </c>
      <c r="C4" s="1" t="n">
        <v>30.564697265625</v>
      </c>
      <c r="D4" s="1" t="s">
        <v>10</v>
      </c>
      <c r="E4" s="1" t="s">
        <v>12</v>
      </c>
      <c r="F4" s="1" t="n">
        <v>20.4876594543457</v>
      </c>
      <c r="G4" s="1" t="n">
        <f aca="false">C4-F4</f>
        <v>10.0770378112793</v>
      </c>
      <c r="H4" s="3"/>
      <c r="I4" s="1" t="n">
        <f aca="false">G4-$H$2</f>
        <v>-0.146831512451158</v>
      </c>
      <c r="J4" s="1" t="n">
        <f aca="false">POWER(2,-I4)</f>
        <v>1.10713527829204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38</v>
      </c>
      <c r="C5" s="1" t="n">
        <v>29.7807884216309</v>
      </c>
      <c r="D5" s="1" t="s">
        <v>13</v>
      </c>
      <c r="E5" s="1" t="s">
        <v>12</v>
      </c>
      <c r="F5" s="1" t="n">
        <v>18.8596515655518</v>
      </c>
      <c r="G5" s="1" t="n">
        <f aca="false">C5-F5</f>
        <v>10.9211368560791</v>
      </c>
      <c r="H5" s="3" t="n">
        <f aca="false">AVERAGE(G5:G7)</f>
        <v>10.904146194458</v>
      </c>
      <c r="I5" s="1" t="n">
        <f aca="false">G5-$H$2</f>
        <v>0.697267532348647</v>
      </c>
      <c r="J5" s="1" t="n">
        <f aca="false">POWER(2,-I5)</f>
        <v>0.616739206617414</v>
      </c>
      <c r="K5" s="3" t="n">
        <f aca="false">AVERAGE(J5:J7)</f>
        <v>0.625130668383036</v>
      </c>
      <c r="L5" s="3" t="n">
        <f aca="false">STDEV(J5:J7)</f>
        <v>0.0453681322840357</v>
      </c>
    </row>
    <row r="6" customFormat="false" ht="13.8" hidden="false" customHeight="false" outlineLevel="0" collapsed="false">
      <c r="A6" s="1" t="s">
        <v>13</v>
      </c>
      <c r="B6" s="1" t="s">
        <v>38</v>
      </c>
      <c r="C6" s="1" t="n">
        <v>29.692138671875</v>
      </c>
      <c r="D6" s="1" t="s">
        <v>13</v>
      </c>
      <c r="E6" s="1" t="s">
        <v>12</v>
      </c>
      <c r="F6" s="1" t="n">
        <v>18.8993225097656</v>
      </c>
      <c r="G6" s="1" t="n">
        <f aca="false">C6-F6</f>
        <v>10.7928161621094</v>
      </c>
      <c r="H6" s="3"/>
      <c r="I6" s="1" t="n">
        <f aca="false">G6-$H$2</f>
        <v>0.568946838378921</v>
      </c>
      <c r="J6" s="1" t="n">
        <f aca="false">POWER(2,-I6)</f>
        <v>0.674108705526454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38</v>
      </c>
      <c r="C7" s="1" t="n">
        <v>29.7357578277588</v>
      </c>
      <c r="D7" s="1" t="s">
        <v>13</v>
      </c>
      <c r="E7" s="1" t="s">
        <v>12</v>
      </c>
      <c r="F7" s="1" t="n">
        <v>18.7372722625732</v>
      </c>
      <c r="G7" s="1" t="n">
        <f aca="false">C7-F7</f>
        <v>10.9984855651855</v>
      </c>
      <c r="H7" s="3"/>
      <c r="I7" s="1" t="n">
        <f aca="false">G7-$H$2</f>
        <v>0.774616241455092</v>
      </c>
      <c r="J7" s="1" t="n">
        <f aca="false">POWER(2,-I7)</f>
        <v>0.58454409300524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38</v>
      </c>
      <c r="C8" s="1" t="n">
        <v>33.9286804199219</v>
      </c>
      <c r="D8" s="1" t="s">
        <v>14</v>
      </c>
      <c r="E8" s="1" t="s">
        <v>12</v>
      </c>
      <c r="F8" s="1" t="n">
        <v>20.9321250915527</v>
      </c>
      <c r="G8" s="1" t="n">
        <f aca="false">C8-F8</f>
        <v>12.9965553283691</v>
      </c>
      <c r="H8" s="3" t="n">
        <f aca="false">AVERAGE(G8:G10)</f>
        <v>12.9588207244873</v>
      </c>
      <c r="I8" s="1" t="n">
        <f aca="false">G8-$H$2</f>
        <v>2.77268600463869</v>
      </c>
      <c r="J8" s="1" t="n">
        <f aca="false">POWER(2,-I8)</f>
        <v>0.146331675076092</v>
      </c>
      <c r="K8" s="3" t="n">
        <f aca="false">AVERAGE(J8:J10)</f>
        <v>0.151923232823883</v>
      </c>
      <c r="L8" s="3" t="n">
        <f aca="false">STDEV(J8:J10)</f>
        <v>0.0282944353603776</v>
      </c>
    </row>
    <row r="9" customFormat="false" ht="13.8" hidden="false" customHeight="false" outlineLevel="0" collapsed="false">
      <c r="A9" s="1" t="s">
        <v>14</v>
      </c>
      <c r="B9" s="1" t="s">
        <v>38</v>
      </c>
      <c r="C9" s="1" t="n">
        <v>34.1561470031738</v>
      </c>
      <c r="D9" s="1" t="s">
        <v>14</v>
      </c>
      <c r="E9" s="1" t="s">
        <v>12</v>
      </c>
      <c r="F9" s="1" t="n">
        <v>20.9533824920654</v>
      </c>
      <c r="G9" s="1" t="n">
        <f aca="false">C9-F9</f>
        <v>13.2027645111084</v>
      </c>
      <c r="H9" s="3"/>
      <c r="I9" s="1" t="n">
        <f aca="false">G9-$H$2</f>
        <v>2.97889518737794</v>
      </c>
      <c r="J9" s="1" t="n">
        <f aca="false">POWER(2,-I9)</f>
        <v>0.126842033134322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38</v>
      </c>
      <c r="C10" s="1" t="n">
        <v>33.9704696655273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12.6771423339843</v>
      </c>
      <c r="H10" s="3"/>
      <c r="I10" s="1" t="n">
        <f aca="false">G10-$H$2</f>
        <v>2.45327301025387</v>
      </c>
      <c r="J10" s="1" t="n">
        <f aca="false">POWER(2,-I10)</f>
        <v>0.182595990261235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38</v>
      </c>
      <c r="C11" s="1" t="n">
        <v>33.6082572937011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13.6371593475341</v>
      </c>
      <c r="H11" s="3" t="n">
        <f aca="false">AVERAGE(G11:G13)</f>
        <v>13.5765691121419</v>
      </c>
      <c r="I11" s="1" t="n">
        <f aca="false">G11-$H$2</f>
        <v>3.41329002380365</v>
      </c>
      <c r="J11" s="1" t="n">
        <f aca="false">POWER(2,-I11)</f>
        <v>0.0938636242094628</v>
      </c>
      <c r="K11" s="3" t="n">
        <f aca="false">AVERAGE(J11:J13)</f>
        <v>0.0979336369194086</v>
      </c>
      <c r="L11" s="3" t="n">
        <f aca="false">STDEV(J11:J13)</f>
        <v>0.00357182762344084</v>
      </c>
    </row>
    <row r="12" customFormat="false" ht="13.8" hidden="false" customHeight="false" outlineLevel="0" collapsed="false">
      <c r="A12" s="1" t="s">
        <v>15</v>
      </c>
      <c r="B12" s="1" t="s">
        <v>38</v>
      </c>
      <c r="C12" s="1" t="n">
        <v>33.6823234558105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13.5546169281005</v>
      </c>
      <c r="H12" s="3"/>
      <c r="I12" s="1" t="n">
        <f aca="false">G12-$H$2</f>
        <v>3.33074760437008</v>
      </c>
      <c r="J12" s="1" t="n">
        <f aca="false">POWER(2,-I12)</f>
        <v>0.0993905429567594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38</v>
      </c>
      <c r="C13" s="1" t="n">
        <v>33.8833549499511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13.537931060791</v>
      </c>
      <c r="H13" s="3"/>
      <c r="I13" s="1" t="n">
        <f aca="false">G13-$H$2</f>
        <v>3.31406173706054</v>
      </c>
      <c r="J13" s="1" t="n">
        <f aca="false">POWER(2,-I13)</f>
        <v>0.100546743592004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38</v>
      </c>
      <c r="C14" s="1" t="n">
        <v>33.1386833190918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12.2437591552734</v>
      </c>
      <c r="H14" s="3" t="n">
        <f aca="false">AVERAGE(G14:G16)</f>
        <v>12.4788780212402</v>
      </c>
      <c r="I14" s="1" t="n">
        <f aca="false">G14-$H$2</f>
        <v>2.01988983154298</v>
      </c>
      <c r="J14" s="1" t="n">
        <f aca="false">POWER(2,-I14)</f>
        <v>0.246577004753235</v>
      </c>
      <c r="K14" s="3" t="n">
        <f aca="false">AVERAGE(J14:J16)</f>
        <v>0.212471501711572</v>
      </c>
      <c r="L14" s="3" t="n">
        <f aca="false">STDEV(J14:J16)</f>
        <v>0.042102932891129</v>
      </c>
    </row>
    <row r="15" customFormat="false" ht="13.8" hidden="false" customHeight="false" outlineLevel="0" collapsed="false">
      <c r="A15" s="1" t="s">
        <v>16</v>
      </c>
      <c r="B15" s="1" t="s">
        <v>38</v>
      </c>
      <c r="C15" s="1" t="n">
        <v>33.7365837097168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12.8197135925293</v>
      </c>
      <c r="H15" s="3"/>
      <c r="I15" s="1" t="n">
        <f aca="false">G15-$H$2</f>
        <v>2.59584426879884</v>
      </c>
      <c r="J15" s="1" t="n">
        <f aca="false">POWER(2,-I15)</f>
        <v>0.165414284610743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38</v>
      </c>
      <c r="C16" s="1" t="n">
        <v>33.478874206543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12.373161315918</v>
      </c>
      <c r="H16" s="3"/>
      <c r="I16" s="1" t="n">
        <f aca="false">G16-$H$2</f>
        <v>2.14929199218751</v>
      </c>
      <c r="J16" s="1" t="n">
        <f aca="false">POWER(2,-I16)</f>
        <v>0.225423215770739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38</v>
      </c>
      <c r="C17" s="1" t="n">
        <v>36.7421073913574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17.410852432251</v>
      </c>
      <c r="H17" s="3" t="n">
        <f aca="false">AVERAGE(G17:G19)</f>
        <v>17.4885209401449</v>
      </c>
      <c r="I17" s="1" t="n">
        <f aca="false">G17-$H$2</f>
        <v>7.1869831085205</v>
      </c>
      <c r="J17" s="1" t="n">
        <f aca="false">POWER(2,-I17)</f>
        <v>0.00686281838445059</v>
      </c>
      <c r="K17" s="3" t="n">
        <f aca="false">AVERAGE(J17:J19)</f>
        <v>0.00651279201887928</v>
      </c>
      <c r="L17" s="3" t="n">
        <f aca="false">STDEV(J17:J19)</f>
        <v>0.000430427611115572</v>
      </c>
    </row>
    <row r="18" customFormat="false" ht="13.8" hidden="false" customHeight="false" outlineLevel="0" collapsed="false">
      <c r="A18" s="1" t="s">
        <v>17</v>
      </c>
      <c r="B18" s="1" t="s">
        <v>38</v>
      </c>
      <c r="C18" s="1" t="n">
        <v>36.691535949707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17.5969696044922</v>
      </c>
      <c r="H18" s="3"/>
      <c r="I18" s="1" t="n">
        <f aca="false">G18-$H$2</f>
        <v>7.37310028076173</v>
      </c>
      <c r="J18" s="1" t="n">
        <f aca="false">POWER(2,-I18)</f>
        <v>0.00603219891861808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38</v>
      </c>
      <c r="C19" s="1" t="n">
        <v>37.0454978942871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17.4577407836914</v>
      </c>
      <c r="H19" s="3"/>
      <c r="I19" s="1" t="n">
        <f aca="false">G19-$H$2</f>
        <v>7.23387145996095</v>
      </c>
      <c r="J19" s="1" t="n">
        <f aca="false">POWER(2,-I19)</f>
        <v>0.00664335875356918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38</v>
      </c>
      <c r="C20" s="1" t="n">
        <v>31.7412986755371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10.3269577026367</v>
      </c>
      <c r="H20" s="3" t="n">
        <f aca="false">AVERAGE(G20:G22)</f>
        <v>10.1729240417481</v>
      </c>
      <c r="I20" s="1" t="n">
        <f aca="false">G20-$H$2</f>
        <v>0.103088378906264</v>
      </c>
      <c r="J20" s="1" t="n">
        <f aca="false">POWER(2,-I20)</f>
        <v>0.931037783090638</v>
      </c>
      <c r="K20" s="3" t="n">
        <f aca="false">AVERAGE(J20:J22)</f>
        <v>1.03920865291629</v>
      </c>
      <c r="L20" s="3" t="n">
        <f aca="false">STDEV(J20:J22)</f>
        <v>0.0998358552609503</v>
      </c>
    </row>
    <row r="21" customFormat="false" ht="13.8" hidden="false" customHeight="false" outlineLevel="0" collapsed="false">
      <c r="A21" s="1" t="s">
        <v>18</v>
      </c>
      <c r="B21" s="1" t="s">
        <v>38</v>
      </c>
      <c r="C21" s="1" t="n">
        <v>31.4153366088867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10.0503425598145</v>
      </c>
      <c r="H21" s="3"/>
      <c r="I21" s="1" t="n">
        <f aca="false">G21-$H$2</f>
        <v>-0.173526763915937</v>
      </c>
      <c r="J21" s="1" t="n">
        <f aca="false">POWER(2,-I21)</f>
        <v>1.12781212929379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38</v>
      </c>
      <c r="C22" s="1" t="n">
        <v>31.6504459381104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10.141471862793</v>
      </c>
      <c r="H22" s="3"/>
      <c r="I22" s="1" t="n">
        <f aca="false">G22-$H$2</f>
        <v>-0.0823974609374858</v>
      </c>
      <c r="J22" s="1" t="n">
        <f aca="false">POWER(2,-I22)</f>
        <v>1.05877604636443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38</v>
      </c>
      <c r="C23" s="1" t="n">
        <v>30.8795013427734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10.6261539459229</v>
      </c>
      <c r="H23" s="3" t="n">
        <f aca="false">AVERAGE(G23:G25)</f>
        <v>10.9338785807292</v>
      </c>
      <c r="I23" s="1" t="n">
        <f aca="false">G23-$H$2</f>
        <v>0.402284622192397</v>
      </c>
      <c r="J23" s="1" t="n">
        <f aca="false">POWER(2,-I23)</f>
        <v>0.756659104214225</v>
      </c>
      <c r="K23" s="3" t="n">
        <f aca="false">AVERAGE(J23:J25)</f>
        <v>0.618555820173661</v>
      </c>
      <c r="L23" s="3" t="n">
        <f aca="false">STDEV(J23:J25)</f>
        <v>0.119730252197403</v>
      </c>
    </row>
    <row r="24" customFormat="false" ht="13.8" hidden="false" customHeight="false" outlineLevel="0" collapsed="false">
      <c r="A24" s="1" t="s">
        <v>19</v>
      </c>
      <c r="B24" s="1" t="s">
        <v>38</v>
      </c>
      <c r="C24" s="1" t="n">
        <v>31.2020053863525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11.1023464202881</v>
      </c>
      <c r="H24" s="3"/>
      <c r="I24" s="1" t="n">
        <f aca="false">G24-$H$2</f>
        <v>0.878477096557631</v>
      </c>
      <c r="J24" s="1" t="n">
        <f aca="false">POWER(2,-I24)</f>
        <v>0.543941310712734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38</v>
      </c>
      <c r="C25" s="1" t="n">
        <v>31.4261932373047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11.0731353759766</v>
      </c>
      <c r="H25" s="3"/>
      <c r="I25" s="1" t="n">
        <f aca="false">G25-$H$2</f>
        <v>0.849266052246108</v>
      </c>
      <c r="J25" s="1" t="n">
        <f aca="false">POWER(2,-I25)</f>
        <v>0.555067045594025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38</v>
      </c>
      <c r="C26" s="1" t="n">
        <v>29.6459655761719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9.78588409423838</v>
      </c>
      <c r="H26" s="3" t="n">
        <f aca="false">AVERAGE(G26:G28)</f>
        <v>10.0670265197754</v>
      </c>
      <c r="I26" s="1" t="n">
        <f aca="false">G26-$H$2</f>
        <v>-0.437985229492078</v>
      </c>
      <c r="J26" s="1" t="n">
        <f aca="false">POWER(2,-I26)</f>
        <v>1.35471110769791</v>
      </c>
      <c r="K26" s="3" t="n">
        <f aca="false">AVERAGE(J26:J28)</f>
        <v>1.12581179147484</v>
      </c>
      <c r="L26" s="3" t="n">
        <f aca="false">STDEV(J26:J28)</f>
        <v>0.198333014518705</v>
      </c>
    </row>
    <row r="27" customFormat="false" ht="13.8" hidden="false" customHeight="false" outlineLevel="0" collapsed="false">
      <c r="A27" s="1" t="s">
        <v>20</v>
      </c>
      <c r="B27" s="1" t="s">
        <v>38</v>
      </c>
      <c r="C27" s="1" t="n">
        <v>30.5212574005126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10.1985969543456</v>
      </c>
      <c r="H27" s="3"/>
      <c r="I27" s="1" t="n">
        <f aca="false">G27-$H$2</f>
        <v>-0.0252723693848473</v>
      </c>
      <c r="J27" s="1" t="n">
        <f aca="false">POWER(2,-I27)</f>
        <v>1.01767180233501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38</v>
      </c>
      <c r="C28" s="1" t="n">
        <v>30.1574687957764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10.2165985107422</v>
      </c>
      <c r="H28" s="3"/>
      <c r="I28" s="1" t="n">
        <f aca="false">G28-$H$2</f>
        <v>-0.00727081298826704</v>
      </c>
      <c r="J28" s="1" t="n">
        <f aca="false">POWER(2,-I28)</f>
        <v>1.00505246439158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38</v>
      </c>
      <c r="C29" s="1" t="n">
        <v>29.1974315643311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9.20565872192385</v>
      </c>
      <c r="H29" s="3" t="n">
        <f aca="false">AVERAGE(G29:G31)</f>
        <v>9.09599838256835</v>
      </c>
      <c r="I29" s="1" t="n">
        <f aca="false">G29-$H$2</f>
        <v>-1.0182106018066</v>
      </c>
      <c r="J29" s="1" t="n">
        <f aca="false">POWER(2,-I29)</f>
        <v>2.02540525782865</v>
      </c>
      <c r="K29" s="3" t="n">
        <f aca="false">AVERAGE(J29:J31)</f>
        <v>2.18916904578987</v>
      </c>
      <c r="L29" s="3" t="n">
        <f aca="false">STDEV(J29:J31)</f>
        <v>0.157554266580972</v>
      </c>
    </row>
    <row r="30" customFormat="false" ht="13.8" hidden="false" customHeight="false" outlineLevel="0" collapsed="false">
      <c r="A30" s="1" t="s">
        <v>22</v>
      </c>
      <c r="B30" s="1" t="s">
        <v>38</v>
      </c>
      <c r="C30" s="1" t="n">
        <v>29.2164859771728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9.08477592468256</v>
      </c>
      <c r="H30" s="3"/>
      <c r="I30" s="1" t="n">
        <f aca="false">G30-$H$2</f>
        <v>-1.13909339904789</v>
      </c>
      <c r="J30" s="1" t="n">
        <f aca="false">POWER(2,-I30)</f>
        <v>2.20242577505436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38</v>
      </c>
      <c r="C31" s="1" t="n">
        <v>29.3321285247803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8.99756050109863</v>
      </c>
      <c r="H31" s="3"/>
      <c r="I31" s="1" t="n">
        <f aca="false">G31-$H$2</f>
        <v>-1.22630882263182</v>
      </c>
      <c r="J31" s="1" t="n">
        <f aca="false">POWER(2,-I31)</f>
        <v>2.33967610448658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38</v>
      </c>
      <c r="C32" s="1" t="n">
        <v>31.1853046417236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11.253942489624</v>
      </c>
      <c r="H32" s="3" t="n">
        <f aca="false">AVERAGE(G32:G34)</f>
        <v>11.4238770802816</v>
      </c>
      <c r="I32" s="1" t="n">
        <f aca="false">G32-$H$2</f>
        <v>1.03007316589357</v>
      </c>
      <c r="J32" s="1" t="n">
        <f aca="false">POWER(2,-I32)</f>
        <v>0.489685313903851</v>
      </c>
      <c r="K32" s="3" t="n">
        <f aca="false">AVERAGE(J32:J34)</f>
        <v>0.439267123879199</v>
      </c>
      <c r="L32" s="3" t="n">
        <f aca="false">STDEV(J32:J34)</f>
        <v>0.0702888692557775</v>
      </c>
    </row>
    <row r="33" customFormat="false" ht="13.8" hidden="false" customHeight="false" outlineLevel="0" collapsed="false">
      <c r="A33" s="1" t="s">
        <v>23</v>
      </c>
      <c r="B33" s="1" t="s">
        <v>38</v>
      </c>
      <c r="C33" s="1" t="n">
        <v>30.9287433624268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11.3157787322998</v>
      </c>
      <c r="H33" s="3"/>
      <c r="I33" s="1" t="n">
        <f aca="false">G33-$H$2</f>
        <v>1.09190940856935</v>
      </c>
      <c r="J33" s="1" t="n">
        <f aca="false">POWER(2,-I33)</f>
        <v>0.469140056128353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38</v>
      </c>
      <c r="C34" s="1" t="n">
        <v>31.3303394317627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11.7019100189209</v>
      </c>
      <c r="H34" s="3"/>
      <c r="I34" s="1" t="n">
        <f aca="false">G34-$H$2</f>
        <v>1.47804069519044</v>
      </c>
      <c r="J34" s="1" t="n">
        <f aca="false">POWER(2,-I34)</f>
        <v>0.358976001605394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38</v>
      </c>
      <c r="C35" s="1" t="n">
        <v>35.2495910644531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12.980138015747</v>
      </c>
      <c r="H35" s="3" t="n">
        <f aca="false">AVERAGE(G35:G37)</f>
        <v>12.6448944091797</v>
      </c>
      <c r="I35" s="1" t="n">
        <f aca="false">G35-$H$2</f>
        <v>2.75626869201659</v>
      </c>
      <c r="J35" s="1" t="n">
        <f aca="false">POWER(2,-I35)</f>
        <v>0.148006383744871</v>
      </c>
      <c r="K35" s="3" t="n">
        <f aca="false">AVERAGE(J35:J37)</f>
        <v>0.189181776024774</v>
      </c>
      <c r="L35" s="3" t="n">
        <f aca="false">STDEV(J35:J37)</f>
        <v>0.0358975232914456</v>
      </c>
    </row>
    <row r="36" customFormat="false" ht="13.8" hidden="false" customHeight="false" outlineLevel="0" collapsed="false">
      <c r="A36" s="1" t="s">
        <v>24</v>
      </c>
      <c r="B36" s="1" t="s">
        <v>38</v>
      </c>
      <c r="C36" s="1" t="n">
        <v>35.0680351257324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12.5056934356689</v>
      </c>
      <c r="H36" s="3"/>
      <c r="I36" s="1" t="n">
        <f aca="false">G36-$H$2</f>
        <v>2.28182411193847</v>
      </c>
      <c r="J36" s="1" t="n">
        <f aca="false">POWER(2,-I36)</f>
        <v>0.205637586226443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38</v>
      </c>
      <c r="C37" s="1" t="n">
        <v>35.1732856750488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12.448851776123</v>
      </c>
      <c r="H37" s="3"/>
      <c r="I37" s="1" t="n">
        <f aca="false">G37-$H$2</f>
        <v>2.22498245239257</v>
      </c>
      <c r="J37" s="1" t="n">
        <f aca="false">POWER(2,-I37)</f>
        <v>0.213901358103008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38</v>
      </c>
      <c r="C38" s="1" t="n">
        <v>31.5181903839111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2.3091335296631</v>
      </c>
      <c r="H38" s="3" t="n">
        <f aca="false">AVERAGE(G38:G40)</f>
        <v>12.3660729726156</v>
      </c>
      <c r="I38" s="1" t="n">
        <f aca="false">G38-$H$2</f>
        <v>2.08526420593263</v>
      </c>
      <c r="J38" s="1" t="n">
        <f aca="false">POWER(2,-I38)</f>
        <v>0.235652974050814</v>
      </c>
      <c r="K38" s="3" t="n">
        <f aca="false">AVERAGE(J38:J40)</f>
        <v>0.22737973306296</v>
      </c>
      <c r="L38" s="3" t="n">
        <f aca="false">STDEV(J38:J40)</f>
        <v>0.0236074597159645</v>
      </c>
    </row>
    <row r="39" customFormat="false" ht="13.8" hidden="false" customHeight="false" outlineLevel="0" collapsed="false">
      <c r="A39" s="1" t="s">
        <v>25</v>
      </c>
      <c r="B39" s="1" t="s">
        <v>38</v>
      </c>
      <c r="C39" s="1" t="n">
        <v>31.6882839202881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2.5404033660889</v>
      </c>
      <c r="H39" s="3"/>
      <c r="I39" s="1" t="n">
        <f aca="false">G39-$H$2</f>
        <v>2.31653404235841</v>
      </c>
      <c r="J39" s="1" t="n">
        <f aca="false">POWER(2,-I39)</f>
        <v>0.200749174120896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38</v>
      </c>
      <c r="C40" s="1" t="n">
        <v>31.6678504943848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2.2486820220947</v>
      </c>
      <c r="H40" s="3"/>
      <c r="I40" s="1" t="n">
        <f aca="false">G40-$H$2</f>
        <v>2.02481269836427</v>
      </c>
      <c r="J40" s="1" t="n">
        <f aca="false">POWER(2,-I40)</f>
        <v>0.245737051017169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38</v>
      </c>
      <c r="C41" s="1" t="n">
        <v>30.2331962585449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10.4284744262695</v>
      </c>
      <c r="H41" s="3" t="n">
        <f aca="false">AVERAGE(G41:G43)</f>
        <v>10.1553160349528</v>
      </c>
      <c r="I41" s="1" t="n">
        <f aca="false">G41-$H$41</f>
        <v>0.273158391316761</v>
      </c>
      <c r="J41" s="1" t="n">
        <f aca="false">POWER(2,-I41)</f>
        <v>0.827505960457143</v>
      </c>
      <c r="K41" s="3" t="n">
        <f aca="false">AVERAGE(J41:J43)</f>
        <v>1.00893151388089</v>
      </c>
      <c r="L41" s="3" t="n">
        <f aca="false">STDEV(J41:J43)</f>
        <v>0.159541465895441</v>
      </c>
    </row>
    <row r="42" customFormat="false" ht="13.8" hidden="false" customHeight="false" outlineLevel="0" collapsed="false">
      <c r="A42" s="1" t="s">
        <v>26</v>
      </c>
      <c r="B42" s="1" t="s">
        <v>38</v>
      </c>
      <c r="C42" s="1" t="n">
        <v>29.9573040008544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10.0550804138183</v>
      </c>
      <c r="H42" s="3"/>
      <c r="I42" s="1" t="n">
        <f aca="false">G42-$H$41</f>
        <v>-0.100235621134503</v>
      </c>
      <c r="J42" s="1" t="n">
        <f aca="false">POWER(2,-I42)</f>
        <v>1.07194851900697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38</v>
      </c>
      <c r="C43" s="1" t="n">
        <v>29.6989288330078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9.98239326477051</v>
      </c>
      <c r="H43" s="3"/>
      <c r="I43" s="1" t="n">
        <f aca="false">G43-$H$41</f>
        <v>-0.172922770182259</v>
      </c>
      <c r="J43" s="1" t="n">
        <f aca="false">POWER(2,-I43)</f>
        <v>1.12734006217855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38</v>
      </c>
      <c r="C44" s="1" t="n">
        <v>29.2801246643066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10.4146022796631</v>
      </c>
      <c r="H44" s="3" t="n">
        <f aca="false">AVERAGE(G44:G46)</f>
        <v>10.1745449885916</v>
      </c>
      <c r="I44" s="1" t="n">
        <f aca="false">G44-$H$41</f>
        <v>0.259286244710369</v>
      </c>
      <c r="J44" s="1" t="n">
        <f aca="false">POWER(2,-I44)</f>
        <v>0.835501170927101</v>
      </c>
      <c r="K44" s="3" t="n">
        <f aca="false">AVERAGE(J44:J46)</f>
        <v>0.994892129122954</v>
      </c>
      <c r="L44" s="3" t="n">
        <f aca="false">STDEV(J44:J46)</f>
        <v>0.154337675762334</v>
      </c>
    </row>
    <row r="45" customFormat="false" ht="13.8" hidden="false" customHeight="false" outlineLevel="0" collapsed="false">
      <c r="A45" s="1" t="s">
        <v>27</v>
      </c>
      <c r="B45" s="1" t="s">
        <v>38</v>
      </c>
      <c r="C45" s="1" t="n">
        <v>29.5163307189941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10.1473293304443</v>
      </c>
      <c r="H45" s="3"/>
      <c r="I45" s="1" t="n">
        <f aca="false">G45-$H$41</f>
        <v>-0.00798670450847361</v>
      </c>
      <c r="J45" s="1" t="n">
        <f aca="false">POWER(2,-I45)</f>
        <v>1.00555131346388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38</v>
      </c>
      <c r="C46" s="1" t="n">
        <v>28.584836959838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9.9617033556675</v>
      </c>
      <c r="H46" s="3"/>
      <c r="I46" s="1" t="n">
        <f aca="false">G46-$H$41</f>
        <v>-0.193612679285271</v>
      </c>
      <c r="J46" s="1" t="n">
        <f aca="false">POWER(2,-I46)</f>
        <v>1.14362390297788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38</v>
      </c>
      <c r="C47" s="1" t="n">
        <v>35.8830986022949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5.9317569732666</v>
      </c>
      <c r="H47" s="3" t="n">
        <f aca="false">AVERAGE(G47:G49)</f>
        <v>16.0050502996707</v>
      </c>
      <c r="I47" s="1" t="n">
        <f aca="false">G47-$H$41</f>
        <v>5.77644093831381</v>
      </c>
      <c r="J47" s="1" t="n">
        <f aca="false">POWER(2,-I47)</f>
        <v>0.0182439137073506</v>
      </c>
      <c r="K47" s="3" t="n">
        <f aca="false">AVERAGE(J47:J49)</f>
        <v>0.0174496876455076</v>
      </c>
      <c r="L47" s="3" t="n">
        <f aca="false">STDEV(J47:J49)</f>
        <v>0.00233973725728876</v>
      </c>
    </row>
    <row r="48" customFormat="false" ht="13.8" hidden="false" customHeight="false" outlineLevel="0" collapsed="false">
      <c r="A48" s="1" t="s">
        <v>28</v>
      </c>
      <c r="B48" s="1" t="s">
        <v>38</v>
      </c>
      <c r="C48" s="1" t="n">
        <v>36.023146504481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5.8513992968394</v>
      </c>
      <c r="H48" s="3"/>
      <c r="I48" s="1" t="n">
        <f aca="false">G48-$H$41</f>
        <v>5.69608326188663</v>
      </c>
      <c r="J48" s="1" t="n">
        <f aca="false">POWER(2,-I48)</f>
        <v>0.0192889274836929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38</v>
      </c>
      <c r="C49" s="1" t="n">
        <v>37.0891494750976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6.2319946289062</v>
      </c>
      <c r="H49" s="3"/>
      <c r="I49" s="1" t="n">
        <f aca="false">G49-$H$41</f>
        <v>6.07667859395342</v>
      </c>
      <c r="J49" s="1" t="n">
        <f aca="false">POWER(2,-I49)</f>
        <v>0.0148162217454793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38</v>
      </c>
      <c r="C50" s="1" t="n">
        <v>28.1743209838867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8.13416175842284</v>
      </c>
      <c r="H50" s="3" t="n">
        <f aca="false">AVERAGE(G50:G52)</f>
        <v>8.03238029479974</v>
      </c>
      <c r="I50" s="1" t="n">
        <f aca="false">G50-$H$41</f>
        <v>-2.02115427652994</v>
      </c>
      <c r="J50" s="1" t="n">
        <f aca="false">POWER(2,-I50)</f>
        <v>4.05908422673383</v>
      </c>
      <c r="K50" s="3" t="n">
        <f aca="false">AVERAGE(J50:J52)</f>
        <v>4.37251811116809</v>
      </c>
      <c r="L50" s="3" t="n">
        <f aca="false">STDEV(J50:J52)</f>
        <v>0.477315588480447</v>
      </c>
    </row>
    <row r="51" customFormat="false" ht="13.8" hidden="false" customHeight="false" outlineLevel="0" collapsed="false">
      <c r="A51" s="1" t="s">
        <v>29</v>
      </c>
      <c r="B51" s="1" t="s">
        <v>38</v>
      </c>
      <c r="C51" s="1" t="n">
        <v>27.0744915008544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8.10686492919913</v>
      </c>
      <c r="H51" s="3"/>
      <c r="I51" s="1" t="n">
        <f aca="false">G51-$H$41</f>
        <v>-2.04845110575364</v>
      </c>
      <c r="J51" s="1" t="n">
        <f aca="false">POWER(2,-I51)</f>
        <v>4.13661619103551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38</v>
      </c>
      <c r="C52" s="1" t="n">
        <v>27.3403690338134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7.85611419677727</v>
      </c>
      <c r="H52" s="3"/>
      <c r="I52" s="1" t="n">
        <f aca="false">G52-$H$41</f>
        <v>-2.2992018381755</v>
      </c>
      <c r="J52" s="1" t="n">
        <f aca="false">POWER(2,-I52)</f>
        <v>4.92185391573492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38</v>
      </c>
      <c r="C53" s="1" t="n">
        <v>29.829948425293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8.79903409268197</v>
      </c>
      <c r="H53" s="3" t="n">
        <f aca="false">AVERAGE(G53:G55)</f>
        <v>8.71104583454235</v>
      </c>
      <c r="I53" s="1" t="n">
        <f aca="false">G53-$H$41</f>
        <v>-1.3562819422708</v>
      </c>
      <c r="J53" s="1" t="n">
        <f aca="false">POWER(2,-I53)</f>
        <v>2.5602451210795</v>
      </c>
      <c r="K53" s="3" t="n">
        <f aca="false">AVERAGE(J53:J55)</f>
        <v>2.75106450779409</v>
      </c>
      <c r="L53" s="3" t="n">
        <f aca="false">STDEV(J53:J55)</f>
        <v>0.508747621235072</v>
      </c>
    </row>
    <row r="54" customFormat="false" ht="13.8" hidden="false" customHeight="false" outlineLevel="0" collapsed="false">
      <c r="A54" s="1" t="s">
        <v>30</v>
      </c>
      <c r="B54" s="1" t="s">
        <v>38</v>
      </c>
      <c r="C54" s="1" t="n">
        <v>29.9422588348389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8.91328430175787</v>
      </c>
      <c r="H54" s="3"/>
      <c r="I54" s="1" t="n">
        <f aca="false">G54-$H$41</f>
        <v>-1.2420317331949</v>
      </c>
      <c r="J54" s="1" t="n">
        <f aca="false">POWER(2,-I54)</f>
        <v>2.36531402683024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38</v>
      </c>
      <c r="C55" s="1" t="n">
        <v>29.792033022151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8.4208191091872</v>
      </c>
      <c r="H55" s="3"/>
      <c r="I55" s="1" t="n">
        <f aca="false">G55-$H$41</f>
        <v>-1.73449692576557</v>
      </c>
      <c r="J55" s="1" t="n">
        <f aca="false">POWER(2,-I55)</f>
        <v>3.32763437547252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38</v>
      </c>
      <c r="C56" s="1" t="n">
        <v>32.5586967468261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2.2356529235839</v>
      </c>
      <c r="H56" s="3" t="n">
        <f aca="false">AVERAGE(G56:G58)</f>
        <v>11.9888688405354</v>
      </c>
      <c r="I56" s="1" t="n">
        <f aca="false">G56-$H$41</f>
        <v>2.08033688863114</v>
      </c>
      <c r="J56" s="1" t="n">
        <f aca="false">POWER(2,-I56)</f>
        <v>0.236459188843721</v>
      </c>
      <c r="K56" s="3" t="n">
        <f aca="false">AVERAGE(J56:J58)</f>
        <v>0.284014852100568</v>
      </c>
      <c r="L56" s="3" t="n">
        <f aca="false">STDEV(J56:J58)</f>
        <v>0.0550021235858847</v>
      </c>
    </row>
    <row r="57" customFormat="false" ht="13.8" hidden="false" customHeight="false" outlineLevel="0" collapsed="false">
      <c r="A57" s="1" t="s">
        <v>31</v>
      </c>
      <c r="B57" s="1" t="s">
        <v>38</v>
      </c>
      <c r="C57" s="1" t="n">
        <v>32.028018951416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2.0371627807617</v>
      </c>
      <c r="H57" s="3"/>
      <c r="I57" s="1" t="n">
        <f aca="false">G57-$H$41</f>
        <v>1.88184674580893</v>
      </c>
      <c r="J57" s="1" t="n">
        <f aca="false">POWER(2,-I57)</f>
        <v>0.271336164859137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38</v>
      </c>
      <c r="C58" s="1" t="n">
        <v>32.3400978088378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1.6937908172606</v>
      </c>
      <c r="H58" s="3"/>
      <c r="I58" s="1" t="n">
        <f aca="false">G58-$H$41</f>
        <v>1.53847478230788</v>
      </c>
      <c r="J58" s="1" t="n">
        <f aca="false">POWER(2,-I58)</f>
        <v>0.344249202598845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38</v>
      </c>
      <c r="C59" s="1" t="n">
        <v>28.6005725860596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8.32958526611337</v>
      </c>
      <c r="H59" s="3" t="n">
        <f aca="false">AVERAGE(G59:G61)</f>
        <v>8.43831990559896</v>
      </c>
      <c r="I59" s="1" t="n">
        <f aca="false">G59-$H$41</f>
        <v>-1.8257307688394</v>
      </c>
      <c r="J59" s="1" t="n">
        <f aca="false">POWER(2,-I59)</f>
        <v>3.54486520357796</v>
      </c>
      <c r="K59" s="3" t="n">
        <f aca="false">AVERAGE(J59:J61)</f>
        <v>3.34154126153193</v>
      </c>
      <c r="L59" s="3" t="n">
        <f aca="false">STDEV(J59:J61)</f>
        <v>0.710435169953972</v>
      </c>
    </row>
    <row r="60" customFormat="false" ht="13.8" hidden="false" customHeight="false" outlineLevel="0" collapsed="false">
      <c r="A60" s="1" t="s">
        <v>32</v>
      </c>
      <c r="B60" s="1" t="s">
        <v>38</v>
      </c>
      <c r="C60" s="1" t="n">
        <v>28.7529411315917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8.80390739440908</v>
      </c>
      <c r="H60" s="3"/>
      <c r="I60" s="1" t="n">
        <f aca="false">G60-$H$41</f>
        <v>-1.35140864054369</v>
      </c>
      <c r="J60" s="1" t="n">
        <f aca="false">POWER(2,-I60)</f>
        <v>2.55161141994493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38</v>
      </c>
      <c r="C61" s="1" t="n">
        <v>28.1551723480225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8.18146705627441</v>
      </c>
      <c r="H61" s="3"/>
      <c r="I61" s="1" t="n">
        <f aca="false">G61-$H$41</f>
        <v>-1.97384897867836</v>
      </c>
      <c r="J61" s="1" t="n">
        <f aca="false">POWER(2,-I61)</f>
        <v>3.9281471610729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38</v>
      </c>
      <c r="C62" s="1" t="n">
        <v>29.7537651062012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11.0406988531895</v>
      </c>
      <c r="H62" s="3" t="n">
        <f aca="false">AVERAGE(G62:G64)</f>
        <v>10.8878306836071</v>
      </c>
      <c r="I62" s="1" t="n">
        <f aca="false">G62-$H$41</f>
        <v>0.885382818236701</v>
      </c>
      <c r="J62" s="1" t="n">
        <f aca="false">POWER(2,-I62)</f>
        <v>0.541343858445204</v>
      </c>
      <c r="K62" s="3" t="n">
        <f aca="false">AVERAGE(J62:J64)</f>
        <v>0.603836588197906</v>
      </c>
      <c r="L62" s="3" t="n">
        <f aca="false">STDEV(J62:J64)</f>
        <v>0.0595163656971568</v>
      </c>
    </row>
    <row r="63" customFormat="false" ht="13.8" hidden="false" customHeight="false" outlineLevel="0" collapsed="false">
      <c r="A63" s="1" t="s">
        <v>33</v>
      </c>
      <c r="B63" s="1" t="s">
        <v>38</v>
      </c>
      <c r="C63" s="1" t="n">
        <v>29.6492023468018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10.7551155090333</v>
      </c>
      <c r="H63" s="3"/>
      <c r="I63" s="1" t="n">
        <f aca="false">G63-$H$41</f>
        <v>0.599799474080486</v>
      </c>
      <c r="J63" s="1" t="n">
        <f aca="false">POWER(2,-I63)</f>
        <v>0.659845663585013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38</v>
      </c>
      <c r="C64" s="1" t="n">
        <v>29.5136394500732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10.8676776885986</v>
      </c>
      <c r="H64" s="3"/>
      <c r="I64" s="1" t="n">
        <f aca="false">G64-$H$41</f>
        <v>0.712361653645862</v>
      </c>
      <c r="J64" s="1" t="n">
        <f aca="false">POWER(2,-I64)</f>
        <v>0.610320242563501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38</v>
      </c>
      <c r="C65" s="1" t="n">
        <v>31.9561595916748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10.8265953063965</v>
      </c>
      <c r="H65" s="3" t="n">
        <f aca="false">AVERAGE(G65:G67)</f>
        <v>10.861683400472</v>
      </c>
      <c r="I65" s="1" t="n">
        <f aca="false">G65-$H$41</f>
        <v>0.671279271443714</v>
      </c>
      <c r="J65" s="1" t="n">
        <f aca="false">POWER(2,-I65)</f>
        <v>0.627949622695387</v>
      </c>
      <c r="K65" s="3" t="n">
        <f aca="false">AVERAGE(J65:J67)</f>
        <v>0.620640672593283</v>
      </c>
      <c r="L65" s="3" t="n">
        <f aca="false">STDEV(J65:J67)</f>
        <v>0.118902601499234</v>
      </c>
    </row>
    <row r="66" customFormat="false" ht="13.8" hidden="false" customHeight="false" outlineLevel="0" collapsed="false">
      <c r="A66" s="1" t="s">
        <v>34</v>
      </c>
      <c r="B66" s="1" t="s">
        <v>38</v>
      </c>
      <c r="C66" s="1" t="n">
        <v>32.5404678344726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10.5980869293212</v>
      </c>
      <c r="H66" s="3"/>
      <c r="I66" s="1" t="n">
        <f aca="false">G66-$H$41</f>
        <v>0.442770894368463</v>
      </c>
      <c r="J66" s="1" t="n">
        <f aca="false">POWER(2,-I66)</f>
        <v>0.735720198904897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38</v>
      </c>
      <c r="C67" s="1" t="n">
        <v>31.7455158233643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11.1603679656983</v>
      </c>
      <c r="H67" s="3"/>
      <c r="I67" s="1" t="n">
        <f aca="false">G67-$H$41</f>
        <v>1.00505193074549</v>
      </c>
      <c r="J67" s="1" t="n">
        <f aca="false">POWER(2,-I67)</f>
        <v>0.498252196179566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13.21"/>
    <col collapsed="false" customWidth="true" hidden="false" outlineLevel="0" max="2" min="2" style="1" width="13.77"/>
    <col collapsed="false" customWidth="true" hidden="false" outlineLevel="0" max="3" min="3" style="1" width="13.1"/>
    <col collapsed="false" customWidth="true" hidden="false" outlineLevel="0" max="4" min="4" style="1" width="14.21"/>
    <col collapsed="false" customWidth="true" hidden="false" outlineLevel="0" max="5" min="5" style="1" width="14.88"/>
    <col collapsed="false" customWidth="true" hidden="false" outlineLevel="0" max="6" min="6" style="1" width="14.55"/>
    <col collapsed="false" customWidth="true" hidden="false" outlineLevel="0" max="7" min="7" style="1" width="15.1"/>
    <col collapsed="false" customWidth="true" hidden="false" outlineLevel="0" max="8" min="8" style="1" width="15.44"/>
    <col collapsed="false" customWidth="true" hidden="false" outlineLevel="0" max="10" min="9" style="1" width="14.1"/>
    <col collapsed="false" customWidth="true" hidden="false" outlineLevel="0" max="11" min="11" style="1" width="13.33"/>
    <col collapsed="false" customWidth="true" hidden="false" outlineLevel="0" max="12" min="12" style="1" width="14.33"/>
    <col collapsed="false" customWidth="false" hidden="false" outlineLevel="0" max="257" min="13" style="1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39</v>
      </c>
      <c r="C2" s="1" t="n">
        <v>32.009162902832</v>
      </c>
      <c r="D2" s="1" t="s">
        <v>10</v>
      </c>
      <c r="E2" s="1" t="s">
        <v>12</v>
      </c>
      <c r="F2" s="1" t="n">
        <v>19.9167751312255</v>
      </c>
      <c r="G2" s="1" t="n">
        <f aca="false">C2-F2</f>
        <v>12.0923877716065</v>
      </c>
      <c r="H2" s="3" t="n">
        <f aca="false">AVERAGE(G2:G4)</f>
        <v>12.1829298655192</v>
      </c>
      <c r="I2" s="1" t="n">
        <f aca="false">G2-$H$2</f>
        <v>-0.0905420939126795</v>
      </c>
      <c r="J2" s="1" t="n">
        <f aca="false">POWER(2,-I2)</f>
        <v>1.06477019562035</v>
      </c>
      <c r="K2" s="3" t="n">
        <f aca="false">AVERAGE(J2:J4)</f>
        <v>1.0054920540892</v>
      </c>
      <c r="L2" s="3" t="n">
        <f aca="false">STDEV(J2:J4)</f>
        <v>0.12551764643344</v>
      </c>
    </row>
    <row r="3" customFormat="false" ht="13.8" hidden="false" customHeight="false" outlineLevel="0" collapsed="false">
      <c r="A3" s="1" t="s">
        <v>10</v>
      </c>
      <c r="B3" s="1" t="s">
        <v>39</v>
      </c>
      <c r="C3" s="1" t="n">
        <v>32.1967620849609</v>
      </c>
      <c r="D3" s="1" t="s">
        <v>10</v>
      </c>
      <c r="E3" s="1" t="s">
        <v>12</v>
      </c>
      <c r="F3" s="1" t="n">
        <v>20.1386795043945</v>
      </c>
      <c r="G3" s="1" t="n">
        <f aca="false">C3-F3</f>
        <v>12.0580825805664</v>
      </c>
      <c r="H3" s="3"/>
      <c r="I3" s="1" t="n">
        <f aca="false">G3-$H$2</f>
        <v>-0.124847284952805</v>
      </c>
      <c r="J3" s="1" t="n">
        <f aca="false">POWER(2,-I3)</f>
        <v>1.09039230416433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39</v>
      </c>
      <c r="C4" s="1" t="n">
        <v>32.8859786987304</v>
      </c>
      <c r="D4" s="1" t="s">
        <v>10</v>
      </c>
      <c r="E4" s="1" t="s">
        <v>12</v>
      </c>
      <c r="F4" s="1" t="n">
        <v>20.4876594543457</v>
      </c>
      <c r="G4" s="1" t="n">
        <f aca="false">C4-F4</f>
        <v>12.3983192443847</v>
      </c>
      <c r="H4" s="3"/>
      <c r="I4" s="1" t="n">
        <f aca="false">G4-$H$2</f>
        <v>0.215389378865483</v>
      </c>
      <c r="J4" s="1" t="n">
        <f aca="false">POWER(2,-I4)</f>
        <v>0.861313662482919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39</v>
      </c>
      <c r="C5" s="1" t="n">
        <v>31.7470703125</v>
      </c>
      <c r="D5" s="1" t="s">
        <v>13</v>
      </c>
      <c r="E5" s="1" t="s">
        <v>12</v>
      </c>
      <c r="F5" s="1" t="n">
        <v>18.8596515655518</v>
      </c>
      <c r="G5" s="1" t="n">
        <f aca="false">C5-F5</f>
        <v>12.8874187469482</v>
      </c>
      <c r="H5" s="3" t="n">
        <f aca="false">AVERAGE(G5:G7)</f>
        <v>12.9050524393717</v>
      </c>
      <c r="I5" s="1" t="n">
        <f aca="false">G5-$H$2</f>
        <v>0.704488881429031</v>
      </c>
      <c r="J5" s="1" t="n">
        <f aca="false">POWER(2,-I5)</f>
        <v>0.613659857777482</v>
      </c>
      <c r="K5" s="3" t="n">
        <f aca="false">AVERAGE(J5:J7)</f>
        <v>0.606412122448181</v>
      </c>
      <c r="L5" s="3" t="n">
        <f aca="false">STDEV(J5:J7)</f>
        <v>0.0193137683045021</v>
      </c>
    </row>
    <row r="6" customFormat="false" ht="13.8" hidden="false" customHeight="false" outlineLevel="0" collapsed="false">
      <c r="A6" s="1" t="s">
        <v>13</v>
      </c>
      <c r="B6" s="1" t="s">
        <v>39</v>
      </c>
      <c r="C6" s="1" t="n">
        <v>31.7694625854492</v>
      </c>
      <c r="D6" s="1" t="s">
        <v>13</v>
      </c>
      <c r="E6" s="1" t="s">
        <v>12</v>
      </c>
      <c r="F6" s="1" t="n">
        <v>18.8993225097656</v>
      </c>
      <c r="G6" s="1" t="n">
        <f aca="false">C6-F6</f>
        <v>12.8701400756836</v>
      </c>
      <c r="H6" s="3"/>
      <c r="I6" s="1" t="n">
        <f aca="false">G6-$H$2</f>
        <v>0.687210210164382</v>
      </c>
      <c r="J6" s="1" t="n">
        <f aca="false">POWER(2,-I6)</f>
        <v>0.621053642695297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39</v>
      </c>
      <c r="C7" s="1" t="n">
        <v>31.6948707580566</v>
      </c>
      <c r="D7" s="1" t="s">
        <v>13</v>
      </c>
      <c r="E7" s="1" t="s">
        <v>12</v>
      </c>
      <c r="F7" s="1" t="n">
        <v>18.7372722625732</v>
      </c>
      <c r="G7" s="1" t="n">
        <f aca="false">C7-F7</f>
        <v>12.9575984954834</v>
      </c>
      <c r="H7" s="3"/>
      <c r="I7" s="1" t="n">
        <f aca="false">G7-$H$2</f>
        <v>0.774668629964145</v>
      </c>
      <c r="J7" s="1" t="n">
        <f aca="false">POWER(2,-I7)</f>
        <v>0.584522866871764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39</v>
      </c>
      <c r="C8" s="1" t="n">
        <v>34.9083404541015</v>
      </c>
      <c r="D8" s="1" t="s">
        <v>14</v>
      </c>
      <c r="E8" s="1" t="s">
        <v>12</v>
      </c>
      <c r="F8" s="1" t="n">
        <v>20.9321250915527</v>
      </c>
      <c r="G8" s="1" t="n">
        <f aca="false">C8-F8</f>
        <v>13.9762153625488</v>
      </c>
      <c r="H8" s="3" t="n">
        <f aca="false">AVERAGE(G8:G10)</f>
        <v>13.6132109324137</v>
      </c>
      <c r="I8" s="1" t="n">
        <f aca="false">G8-$H$2</f>
        <v>1.79328549702955</v>
      </c>
      <c r="J8" s="1" t="n">
        <f aca="false">POWER(2,-I8)</f>
        <v>0.288514254222265</v>
      </c>
      <c r="K8" s="3" t="n">
        <f aca="false">AVERAGE(J8:J10)</f>
        <v>0.378645822270773</v>
      </c>
      <c r="L8" s="3" t="n">
        <f aca="false">STDEV(J8:J10)</f>
        <v>0.0924558874492413</v>
      </c>
    </row>
    <row r="9" customFormat="false" ht="13.8" hidden="false" customHeight="false" outlineLevel="0" collapsed="false">
      <c r="A9" s="1" t="s">
        <v>14</v>
      </c>
      <c r="B9" s="1" t="s">
        <v>39</v>
      </c>
      <c r="C9" s="1" t="n">
        <v>34.2155990600586</v>
      </c>
      <c r="D9" s="1" t="s">
        <v>14</v>
      </c>
      <c r="E9" s="1" t="s">
        <v>12</v>
      </c>
      <c r="F9" s="1" t="n">
        <v>20.9533824920654</v>
      </c>
      <c r="G9" s="1" t="n">
        <f aca="false">C9-F9</f>
        <v>13.2622165679932</v>
      </c>
      <c r="H9" s="3"/>
      <c r="I9" s="1" t="n">
        <f aca="false">G9-$H$2</f>
        <v>1.07928670247395</v>
      </c>
      <c r="J9" s="1" t="n">
        <f aca="false">POWER(2,-I9)</f>
        <v>0.473262756179411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39</v>
      </c>
      <c r="C10" s="1" t="n">
        <v>34.8945281982421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13.6012008666991</v>
      </c>
      <c r="H10" s="3"/>
      <c r="I10" s="1" t="n">
        <f aca="false">G10-$H$2</f>
        <v>1.41827100117992</v>
      </c>
      <c r="J10" s="1" t="n">
        <f aca="false">POWER(2,-I10)</f>
        <v>0.374160456410642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39</v>
      </c>
      <c r="C11" s="1" t="n">
        <v>34.7389762878417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14.7678783416747</v>
      </c>
      <c r="H11" s="3" t="n">
        <f aca="false">AVERAGE(G11:G13)</f>
        <v>14.6769961039225</v>
      </c>
      <c r="I11" s="1" t="n">
        <f aca="false">G11-$H$2</f>
        <v>2.5849484761555</v>
      </c>
      <c r="J11" s="1" t="n">
        <f aca="false">POWER(2,-I11)</f>
        <v>0.166668286855899</v>
      </c>
      <c r="K11" s="3" t="n">
        <f aca="false">AVERAGE(J11:J13)</f>
        <v>0.17773464376081</v>
      </c>
      <c r="L11" s="3" t="n">
        <f aca="false">STDEV(J11:J13)</f>
        <v>0.0110509787247558</v>
      </c>
    </row>
    <row r="12" customFormat="false" ht="13.8" hidden="false" customHeight="false" outlineLevel="0" collapsed="false">
      <c r="A12" s="1" t="s">
        <v>15</v>
      </c>
      <c r="B12" s="1" t="s">
        <v>39</v>
      </c>
      <c r="C12" s="1" t="n">
        <v>34.8025894165039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14.6748828887939</v>
      </c>
      <c r="H12" s="3"/>
      <c r="I12" s="1" t="n">
        <f aca="false">G12-$H$2</f>
        <v>2.49195302327473</v>
      </c>
      <c r="J12" s="1" t="n">
        <f aca="false">POWER(2,-I12)</f>
        <v>0.17776546458995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39</v>
      </c>
      <c r="C13" s="1" t="n">
        <v>34.9336509704589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14.5882270812988</v>
      </c>
      <c r="H13" s="3"/>
      <c r="I13" s="1" t="n">
        <f aca="false">G13-$H$2</f>
        <v>2.40529721577959</v>
      </c>
      <c r="J13" s="1" t="n">
        <f aca="false">POWER(2,-I13)</f>
        <v>0.188770179836581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39</v>
      </c>
      <c r="C14" s="1" t="n">
        <v>34.8853225708007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13.9903984069823</v>
      </c>
      <c r="H14" s="3" t="n">
        <f aca="false">AVERAGE(G14:G16)</f>
        <v>14.0291112263997</v>
      </c>
      <c r="I14" s="1" t="n">
        <f aca="false">G14-$H$2</f>
        <v>1.80746854146313</v>
      </c>
      <c r="J14" s="1" t="n">
        <f aca="false">POWER(2,-I14)</f>
        <v>0.285691785180141</v>
      </c>
      <c r="K14" s="3" t="n">
        <f aca="false">AVERAGE(J14:J16)</f>
        <v>0.278177857112421</v>
      </c>
      <c r="L14" s="3" t="n">
        <f aca="false">STDEV(J14:J16)</f>
        <v>0.00650726230828491</v>
      </c>
    </row>
    <row r="15" customFormat="false" ht="13.8" hidden="false" customHeight="false" outlineLevel="0" collapsed="false">
      <c r="A15" s="1" t="s">
        <v>16</v>
      </c>
      <c r="B15" s="1" t="s">
        <v>39</v>
      </c>
      <c r="C15" s="1" t="n">
        <v>34.9653968811035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14.048526763916</v>
      </c>
      <c r="H15" s="3"/>
      <c r="I15" s="1" t="n">
        <f aca="false">G15-$H$2</f>
        <v>1.8655968983968</v>
      </c>
      <c r="J15" s="1" t="n">
        <f aca="false">POWER(2,-I15)</f>
        <v>0.27440964613773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39</v>
      </c>
      <c r="C16" s="1" t="n">
        <v>35.1541213989258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14.0484085083008</v>
      </c>
      <c r="H16" s="3"/>
      <c r="I16" s="1" t="n">
        <f aca="false">G16-$H$2</f>
        <v>1.86547864278157</v>
      </c>
      <c r="J16" s="1" t="n">
        <f aca="false">POWER(2,-I16)</f>
        <v>0.274432140019393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39</v>
      </c>
      <c r="C17" s="1" t="n">
        <v>35.0765571594238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15.7453022003174</v>
      </c>
      <c r="H17" s="3" t="n">
        <f aca="false">AVERAGE(G17:G19)</f>
        <v>15.4505176544189</v>
      </c>
      <c r="I17" s="1" t="n">
        <f aca="false">G17-$H$2</f>
        <v>3.56237233479817</v>
      </c>
      <c r="J17" s="1" t="n">
        <f aca="false">POWER(2,-I17)</f>
        <v>0.084648461960117</v>
      </c>
      <c r="K17" s="3" t="n">
        <f aca="false">AVERAGE(J17:J19)</f>
        <v>0.105070826512204</v>
      </c>
      <c r="L17" s="3" t="n">
        <f aca="false">STDEV(J17:J19)</f>
        <v>0.0193890765810038</v>
      </c>
    </row>
    <row r="18" customFormat="false" ht="13.8" hidden="false" customHeight="false" outlineLevel="0" collapsed="false">
      <c r="A18" s="1" t="s">
        <v>17</v>
      </c>
      <c r="B18" s="1" t="s">
        <v>39</v>
      </c>
      <c r="C18" s="1" t="n">
        <v>34.2980995178223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15.2035331726074</v>
      </c>
      <c r="H18" s="3"/>
      <c r="I18" s="1" t="n">
        <f aca="false">G18-$H$2</f>
        <v>3.02060330708821</v>
      </c>
      <c r="J18" s="1" t="n">
        <f aca="false">POWER(2,-I18)</f>
        <v>0.123227545915483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39</v>
      </c>
      <c r="C19" s="1" t="n">
        <v>34.9904747009277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15.402717590332</v>
      </c>
      <c r="H19" s="3"/>
      <c r="I19" s="1" t="n">
        <f aca="false">G19-$H$2</f>
        <v>3.21978772481282</v>
      </c>
      <c r="J19" s="1" t="n">
        <f aca="false">POWER(2,-I19)</f>
        <v>0.107336471661013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39</v>
      </c>
      <c r="C20" s="1" t="n">
        <v>33.4876365661621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12.0732955932617</v>
      </c>
      <c r="H20" s="3" t="n">
        <f aca="false">AVERAGE(G20:G22)</f>
        <v>11.9781462351481</v>
      </c>
      <c r="I20" s="1" t="n">
        <f aca="false">G20-$H$2</f>
        <v>-0.109634272257493</v>
      </c>
      <c r="J20" s="1" t="n">
        <f aca="false">POWER(2,-I20)</f>
        <v>1.0789546834178</v>
      </c>
      <c r="K20" s="3" t="n">
        <f aca="false">AVERAGE(J20:J22)</f>
        <v>1.16446223118904</v>
      </c>
      <c r="L20" s="3" t="n">
        <f aca="false">STDEV(J20:J22)</f>
        <v>0.209784427346672</v>
      </c>
    </row>
    <row r="21" customFormat="false" ht="13.8" hidden="false" customHeight="false" outlineLevel="0" collapsed="false">
      <c r="A21" s="1" t="s">
        <v>18</v>
      </c>
      <c r="B21" s="1" t="s">
        <v>39</v>
      </c>
      <c r="C21" s="1" t="n">
        <v>33.0588989257812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11.693904876709</v>
      </c>
      <c r="H21" s="3"/>
      <c r="I21" s="1" t="n">
        <f aca="false">G21-$H$2</f>
        <v>-0.489024988810213</v>
      </c>
      <c r="J21" s="1" t="n">
        <f aca="false">POWER(2,-I21)</f>
        <v>1.40349603567579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39</v>
      </c>
      <c r="C22" s="1" t="n">
        <v>33.676212310791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12.1672382354736</v>
      </c>
      <c r="H22" s="3"/>
      <c r="I22" s="1" t="n">
        <f aca="false">G22-$H$2</f>
        <v>-0.0156916300455787</v>
      </c>
      <c r="J22" s="1" t="n">
        <f aca="false">POWER(2,-I22)</f>
        <v>1.01093597447352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39</v>
      </c>
      <c r="C23" s="1" t="n">
        <v>32.4964904785156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12.243143081665</v>
      </c>
      <c r="H23" s="3" t="n">
        <f aca="false">AVERAGE(G23:G25)</f>
        <v>12.2083899180094</v>
      </c>
      <c r="I23" s="1" t="n">
        <f aca="false">G23-$H$2</f>
        <v>0.0602132161458275</v>
      </c>
      <c r="J23" s="1" t="n">
        <f aca="false">POWER(2,-I23)</f>
        <v>0.959122359993254</v>
      </c>
      <c r="K23" s="3" t="n">
        <f aca="false">AVERAGE(J23:J25)</f>
        <v>0.988239278852282</v>
      </c>
      <c r="L23" s="3" t="n">
        <f aca="false">STDEV(J23:J25)</f>
        <v>0.131843338107786</v>
      </c>
    </row>
    <row r="24" customFormat="false" ht="13.8" hidden="false" customHeight="false" outlineLevel="0" collapsed="false">
      <c r="A24" s="1" t="s">
        <v>19</v>
      </c>
      <c r="B24" s="1" t="s">
        <v>39</v>
      </c>
      <c r="C24" s="1" t="n">
        <v>32.4778938293457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12.3782348632813</v>
      </c>
      <c r="H24" s="3"/>
      <c r="I24" s="1" t="n">
        <f aca="false">G24-$H$2</f>
        <v>0.195304997762038</v>
      </c>
      <c r="J24" s="1" t="n">
        <f aca="false">POWER(2,-I24)</f>
        <v>0.873388234842051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39</v>
      </c>
      <c r="C25" s="1" t="n">
        <v>32.3568496704102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12.003791809082</v>
      </c>
      <c r="H25" s="3"/>
      <c r="I25" s="1" t="n">
        <f aca="false">G25-$H$2</f>
        <v>-0.17913805643718</v>
      </c>
      <c r="J25" s="1" t="n">
        <f aca="false">POWER(2,-I25)</f>
        <v>1.13220724172154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39</v>
      </c>
      <c r="C26" s="1" t="n">
        <v>30.3310775756835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10.47099609375</v>
      </c>
      <c r="H26" s="3" t="n">
        <f aca="false">AVERAGE(G26:G28)</f>
        <v>10.598833211263</v>
      </c>
      <c r="I26" s="1" t="n">
        <f aca="false">G26-$H$2</f>
        <v>-1.71193377176921</v>
      </c>
      <c r="J26" s="1" t="n">
        <f aca="false">POWER(2,-I26)</f>
        <v>3.27599640038676</v>
      </c>
      <c r="K26" s="3" t="n">
        <f aca="false">AVERAGE(J26:J28)</f>
        <v>3.02394913228269</v>
      </c>
      <c r="L26" s="3" t="n">
        <f aca="false">STDEV(J26:J28)</f>
        <v>0.467628621089931</v>
      </c>
    </row>
    <row r="27" customFormat="false" ht="13.8" hidden="false" customHeight="false" outlineLevel="0" collapsed="false">
      <c r="A27" s="1" t="s">
        <v>20</v>
      </c>
      <c r="B27" s="1" t="s">
        <v>39</v>
      </c>
      <c r="C27" s="1" t="n">
        <v>30.778112411499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10.455451965332</v>
      </c>
      <c r="H27" s="3"/>
      <c r="I27" s="1" t="n">
        <f aca="false">G27-$H$2</f>
        <v>-1.72747790018718</v>
      </c>
      <c r="J27" s="1" t="n">
        <f aca="false">POWER(2,-I27)</f>
        <v>3.31148402884443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39</v>
      </c>
      <c r="C28" s="1" t="n">
        <v>30.8109218597412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10.870051574707</v>
      </c>
      <c r="H28" s="3"/>
      <c r="I28" s="1" t="n">
        <f aca="false">G28-$H$2</f>
        <v>-1.31287829081219</v>
      </c>
      <c r="J28" s="1" t="n">
        <f aca="false">POWER(2,-I28)</f>
        <v>2.48436696761688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39</v>
      </c>
      <c r="C29" s="1" t="n">
        <v>31.4237461090088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11.4319732666016</v>
      </c>
      <c r="H29" s="3" t="n">
        <f aca="false">AVERAGE(G29:G31)</f>
        <v>11.1181376139323</v>
      </c>
      <c r="I29" s="1" t="n">
        <f aca="false">G29-$H$2</f>
        <v>-0.750956598917624</v>
      </c>
      <c r="J29" s="1" t="n">
        <f aca="false">POWER(2,-I29)</f>
        <v>1.68290833630912</v>
      </c>
      <c r="K29" s="3" t="n">
        <f aca="false">AVERAGE(J29:J31)</f>
        <v>2.12006530429861</v>
      </c>
      <c r="L29" s="3" t="n">
        <f aca="false">STDEV(J29:J31)</f>
        <v>0.416278280725596</v>
      </c>
    </row>
    <row r="30" customFormat="false" ht="13.8" hidden="false" customHeight="false" outlineLevel="0" collapsed="false">
      <c r="A30" s="1" t="s">
        <v>22</v>
      </c>
      <c r="B30" s="1" t="s">
        <v>39</v>
      </c>
      <c r="C30" s="1" t="n">
        <v>30.9859600067139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10.8542499542236</v>
      </c>
      <c r="H30" s="3"/>
      <c r="I30" s="1" t="n">
        <f aca="false">G30-$H$2</f>
        <v>-1.32867991129558</v>
      </c>
      <c r="J30" s="1" t="n">
        <f aca="false">POWER(2,-I30)</f>
        <v>2.51172742705663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39</v>
      </c>
      <c r="C31" s="1" t="n">
        <v>31.4027576446533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11.0681896209717</v>
      </c>
      <c r="H31" s="3"/>
      <c r="I31" s="1" t="n">
        <f aca="false">G31-$H$2</f>
        <v>-1.11474024454753</v>
      </c>
      <c r="J31" s="1" t="n">
        <f aca="false">POWER(2,-I31)</f>
        <v>2.16556014953009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39</v>
      </c>
      <c r="C32" s="1" t="n">
        <v>30.2761573791504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10.3447952270508</v>
      </c>
      <c r="H32" s="3" t="n">
        <f aca="false">AVERAGE(G32:G34)</f>
        <v>10.5751005808512</v>
      </c>
      <c r="I32" s="1" t="n">
        <f aca="false">G32-$H$2</f>
        <v>-1.83813463846843</v>
      </c>
      <c r="J32" s="1" t="n">
        <f aca="false">POWER(2,-I32)</f>
        <v>3.5754743124047</v>
      </c>
      <c r="K32" s="3" t="n">
        <f aca="false">AVERAGE(J32:J34)</f>
        <v>3.06862248563399</v>
      </c>
      <c r="L32" s="3" t="n">
        <f aca="false">STDEV(J32:J34)</f>
        <v>0.445885577915077</v>
      </c>
    </row>
    <row r="33" customFormat="false" ht="13.8" hidden="false" customHeight="false" outlineLevel="0" collapsed="false">
      <c r="A33" s="1" t="s">
        <v>23</v>
      </c>
      <c r="B33" s="1" t="s">
        <v>39</v>
      </c>
      <c r="C33" s="1" t="n">
        <v>30.2630519866943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10.6500873565674</v>
      </c>
      <c r="H33" s="3"/>
      <c r="I33" s="1" t="n">
        <f aca="false">G33-$H$2</f>
        <v>-1.53284250895183</v>
      </c>
      <c r="J33" s="1" t="n">
        <f aca="false">POWER(2,-I33)</f>
        <v>2.89355388120612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39</v>
      </c>
      <c r="C34" s="1" t="n">
        <v>30.3588485717773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10.7304191589355</v>
      </c>
      <c r="H34" s="3"/>
      <c r="I34" s="1" t="n">
        <f aca="false">G34-$H$2</f>
        <v>-1.45251070658366</v>
      </c>
      <c r="J34" s="1" t="n">
        <f aca="false">POWER(2,-I34)</f>
        <v>2.73683926329116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39</v>
      </c>
      <c r="C35" s="1" t="n">
        <v>32.3891410827637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10.1196880340576</v>
      </c>
      <c r="H35" s="3" t="n">
        <f aca="false">AVERAGE(G35:G37)</f>
        <v>10.0420633951823</v>
      </c>
      <c r="I35" s="1" t="n">
        <f aca="false">G35-$H$2</f>
        <v>-2.06324183146159</v>
      </c>
      <c r="J35" s="1" t="n">
        <f aca="false">POWER(2,-I35)</f>
        <v>4.17924353759035</v>
      </c>
      <c r="K35" s="3" t="n">
        <f aca="false">AVERAGE(J35:J37)</f>
        <v>4.42686137799598</v>
      </c>
      <c r="L35" s="3" t="n">
        <f aca="false">STDEV(J35:J37)</f>
        <v>0.478449265333899</v>
      </c>
    </row>
    <row r="36" customFormat="false" ht="13.8" hidden="false" customHeight="false" outlineLevel="0" collapsed="false">
      <c r="A36" s="1" t="s">
        <v>24</v>
      </c>
      <c r="B36" s="1" t="s">
        <v>39</v>
      </c>
      <c r="C36" s="1" t="n">
        <v>32.701587677002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10.1392459869385</v>
      </c>
      <c r="H36" s="3"/>
      <c r="I36" s="1" t="n">
        <f aca="false">G36-$H$2</f>
        <v>-2.04368387858074</v>
      </c>
      <c r="J36" s="1" t="n">
        <f aca="false">POWER(2,-I36)</f>
        <v>4.12296975654239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39</v>
      </c>
      <c r="C37" s="1" t="n">
        <v>32.5916900634766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9.86725616455078</v>
      </c>
      <c r="H37" s="3"/>
      <c r="I37" s="1" t="n">
        <f aca="false">G37-$H$2</f>
        <v>-2.31567370096843</v>
      </c>
      <c r="J37" s="1" t="n">
        <f aca="false">POWER(2,-I37)</f>
        <v>4.97837083985521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39</v>
      </c>
      <c r="C38" s="1" t="n">
        <v>32.1604614257813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2.9514045715332</v>
      </c>
      <c r="H38" s="3" t="n">
        <f aca="false">AVERAGE(G38:G40)</f>
        <v>13.0022513071696</v>
      </c>
      <c r="I38" s="1" t="n">
        <f aca="false">G38-$H$2</f>
        <v>0.768474706013992</v>
      </c>
      <c r="J38" s="1" t="n">
        <f aca="false">POWER(2,-I38)</f>
        <v>0.587037794242398</v>
      </c>
      <c r="K38" s="3" t="n">
        <f aca="false">AVERAGE(J38:J40)</f>
        <v>0.566885720906604</v>
      </c>
      <c r="L38" s="3" t="n">
        <f aca="false">STDEV(J38:J40)</f>
        <v>0.0174647366717187</v>
      </c>
    </row>
    <row r="39" customFormat="false" ht="13.8" hidden="false" customHeight="false" outlineLevel="0" collapsed="false">
      <c r="A39" s="1" t="s">
        <v>25</v>
      </c>
      <c r="B39" s="1" t="s">
        <v>39</v>
      </c>
      <c r="C39" s="1" t="n">
        <v>32.1772689819336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3.0293884277344</v>
      </c>
      <c r="H39" s="3"/>
      <c r="I39" s="1" t="n">
        <f aca="false">G39-$H$2</f>
        <v>0.846458562215164</v>
      </c>
      <c r="J39" s="1" t="n">
        <f aca="false">POWER(2,-I39)</f>
        <v>0.556148259855996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39</v>
      </c>
      <c r="C40" s="1" t="n">
        <v>32.4451293945313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3.0259609222412</v>
      </c>
      <c r="H40" s="3"/>
      <c r="I40" s="1" t="n">
        <f aca="false">G40-$H$2</f>
        <v>0.843031056721999</v>
      </c>
      <c r="J40" s="1" t="n">
        <f aca="false">POWER(2,-I40)</f>
        <v>0.557471108621416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39</v>
      </c>
      <c r="C41" s="1" t="n">
        <v>28.2117137908936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8.40699195861816</v>
      </c>
      <c r="H41" s="3" t="n">
        <f aca="false">AVERAGE(G41:G43)</f>
        <v>8.49975268046061</v>
      </c>
      <c r="I41" s="1" t="n">
        <f aca="false">G41-$H$41</f>
        <v>-0.0927607218424491</v>
      </c>
      <c r="J41" s="1" t="n">
        <f aca="false">POWER(2,-I41)</f>
        <v>1.06640889693706</v>
      </c>
      <c r="K41" s="3" t="n">
        <f aca="false">AVERAGE(J41:J43)</f>
        <v>1.00849558709086</v>
      </c>
      <c r="L41" s="3" t="n">
        <f aca="false">STDEV(J41:J43)</f>
        <v>0.155837649611756</v>
      </c>
    </row>
    <row r="42" customFormat="false" ht="13.8" hidden="false" customHeight="false" outlineLevel="0" collapsed="false">
      <c r="A42" s="1" t="s">
        <v>26</v>
      </c>
      <c r="B42" s="1" t="s">
        <v>39</v>
      </c>
      <c r="C42" s="1" t="n">
        <v>28.2293796539307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8.32715606689453</v>
      </c>
      <c r="H42" s="3"/>
      <c r="I42" s="1" t="n">
        <f aca="false">G42-$H$41</f>
        <v>-0.172596613566082</v>
      </c>
      <c r="J42" s="1" t="n">
        <f aca="false">POWER(2,-I42)</f>
        <v>1.12708522810062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39</v>
      </c>
      <c r="C43" s="1" t="n">
        <v>28.4816455841064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8.76511001586914</v>
      </c>
      <c r="H43" s="3"/>
      <c r="I43" s="1" t="n">
        <f aca="false">G43-$H$41</f>
        <v>0.265357335408531</v>
      </c>
      <c r="J43" s="1" t="n">
        <f aca="false">POWER(2,-I43)</f>
        <v>0.831992636234883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39</v>
      </c>
      <c r="C44" s="1" t="n">
        <v>29.6693515777588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10.8038291931153</v>
      </c>
      <c r="H44" s="3" t="n">
        <f aca="false">AVERAGE(G44:G46)</f>
        <v>11.1289618993992</v>
      </c>
      <c r="I44" s="1" t="n">
        <f aca="false">G44-$H$41</f>
        <v>2.30407651265467</v>
      </c>
      <c r="J44" s="1" t="n">
        <f aca="false">POWER(2,-I44)</f>
        <v>0.202490129154234</v>
      </c>
      <c r="K44" s="3" t="n">
        <f aca="false">AVERAGE(J44:J46)</f>
        <v>0.16389304500743</v>
      </c>
      <c r="L44" s="3" t="n">
        <f aca="false">STDEV(J44:J46)</f>
        <v>0.03422203038499</v>
      </c>
    </row>
    <row r="45" customFormat="false" ht="13.8" hidden="false" customHeight="false" outlineLevel="0" collapsed="false">
      <c r="A45" s="1" t="s">
        <v>27</v>
      </c>
      <c r="B45" s="1" t="s">
        <v>39</v>
      </c>
      <c r="C45" s="1" t="n">
        <v>30.587251663208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11.2182502746582</v>
      </c>
      <c r="H45" s="3"/>
      <c r="I45" s="1" t="n">
        <f aca="false">G45-$H$41</f>
        <v>2.71849759419759</v>
      </c>
      <c r="J45" s="1" t="n">
        <f aca="false">POWER(2,-I45)</f>
        <v>0.151932498927118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39</v>
      </c>
      <c r="C46" s="1" t="n">
        <v>29.9879398345947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11.3648062304242</v>
      </c>
      <c r="H46" s="3"/>
      <c r="I46" s="1" t="n">
        <f aca="false">G46-$H$41</f>
        <v>2.86505354996361</v>
      </c>
      <c r="J46" s="1" t="n">
        <f aca="false">POWER(2,-I46)</f>
        <v>0.137256506940939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39</v>
      </c>
      <c r="C47" s="1" t="n">
        <v>33.1858444213867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3.2345027923584</v>
      </c>
      <c r="H47" s="3" t="n">
        <f aca="false">AVERAGE(G47:G49)</f>
        <v>12.922072092692</v>
      </c>
      <c r="I47" s="1" t="n">
        <f aca="false">G47-$H$41</f>
        <v>4.73475011189779</v>
      </c>
      <c r="J47" s="1" t="n">
        <f aca="false">POWER(2,-I47)</f>
        <v>0.0375576313128871</v>
      </c>
      <c r="K47" s="3" t="n">
        <f aca="false">AVERAGE(J47:J49)</f>
        <v>0.0473016326329905</v>
      </c>
      <c r="L47" s="3" t="n">
        <f aca="false">STDEV(J47:J49)</f>
        <v>0.00959909811779205</v>
      </c>
    </row>
    <row r="48" customFormat="false" ht="13.8" hidden="false" customHeight="false" outlineLevel="0" collapsed="false">
      <c r="A48" s="1" t="s">
        <v>28</v>
      </c>
      <c r="B48" s="1" t="s">
        <v>39</v>
      </c>
      <c r="C48" s="1" t="n">
        <v>33.0644454956054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2.8926982879638</v>
      </c>
      <c r="H48" s="3"/>
      <c r="I48" s="1" t="n">
        <f aca="false">G48-$H$41</f>
        <v>4.39294560750318</v>
      </c>
      <c r="J48" s="1" t="n">
        <f aca="false">POWER(2,-I48)</f>
        <v>0.0475983176339463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39</v>
      </c>
      <c r="C49" s="1" t="n">
        <v>33.4961700439453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2.6390151977539</v>
      </c>
      <c r="H49" s="3"/>
      <c r="I49" s="1" t="n">
        <f aca="false">G49-$H$41</f>
        <v>4.13926251729329</v>
      </c>
      <c r="J49" s="1" t="n">
        <f aca="false">POWER(2,-I49)</f>
        <v>0.0567489489521379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39</v>
      </c>
      <c r="C50" s="1" t="n">
        <v>32.1148254394531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12.0746662139892</v>
      </c>
      <c r="H50" s="3" t="n">
        <f aca="false">AVERAGE(G50:G52)</f>
        <v>12.3773768107096</v>
      </c>
      <c r="I50" s="1" t="n">
        <f aca="false">G50-$H$41</f>
        <v>3.57491353352862</v>
      </c>
      <c r="J50" s="1" t="n">
        <f aca="false">POWER(2,-I50)</f>
        <v>0.0839158106824829</v>
      </c>
      <c r="K50" s="3" t="n">
        <f aca="false">AVERAGE(J50:J52)</f>
        <v>0.0689291019933873</v>
      </c>
      <c r="L50" s="3" t="n">
        <f aca="false">STDEV(J50:J52)</f>
        <v>0.0137975167891953</v>
      </c>
    </row>
    <row r="51" customFormat="false" ht="13.8" hidden="false" customHeight="false" outlineLevel="0" collapsed="false">
      <c r="A51" s="1" t="s">
        <v>29</v>
      </c>
      <c r="B51" s="1" t="s">
        <v>39</v>
      </c>
      <c r="C51" s="1" t="n">
        <v>31.606517791748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12.6388912200927</v>
      </c>
      <c r="H51" s="3"/>
      <c r="I51" s="1" t="n">
        <f aca="false">G51-$H$41</f>
        <v>4.13913853963211</v>
      </c>
      <c r="J51" s="1" t="n">
        <f aca="false">POWER(2,-I51)</f>
        <v>0.0567538258693492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39</v>
      </c>
      <c r="C52" s="1" t="n">
        <v>31.902827835083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12.4185729980469</v>
      </c>
      <c r="H52" s="3"/>
      <c r="I52" s="1" t="n">
        <f aca="false">G52-$H$41</f>
        <v>3.91882031758625</v>
      </c>
      <c r="J52" s="1" t="n">
        <f aca="false">POWER(2,-I52)</f>
        <v>0.0661176694283299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39</v>
      </c>
      <c r="C53" s="1" t="n">
        <v>32.7457656860351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11.7148513534241</v>
      </c>
      <c r="H53" s="3" t="n">
        <f aca="false">AVERAGE(G53:G55)</f>
        <v>11.479316702769</v>
      </c>
      <c r="I53" s="1" t="n">
        <f aca="false">G53-$H$41</f>
        <v>3.21509867296349</v>
      </c>
      <c r="J53" s="1" t="n">
        <f aca="false">POWER(2,-I53)</f>
        <v>0.107685904546914</v>
      </c>
      <c r="K53" s="3" t="n">
        <f aca="false">AVERAGE(J53:J55)</f>
        <v>0.128561106437557</v>
      </c>
      <c r="L53" s="3" t="n">
        <f aca="false">STDEV(J53:J55)</f>
        <v>0.0268862667782438</v>
      </c>
    </row>
    <row r="54" customFormat="false" ht="13.8" hidden="false" customHeight="false" outlineLevel="0" collapsed="false">
      <c r="A54" s="1" t="s">
        <v>30</v>
      </c>
      <c r="B54" s="1" t="s">
        <v>39</v>
      </c>
      <c r="C54" s="1" t="n">
        <v>32.5985069274902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11.5695323944092</v>
      </c>
      <c r="H54" s="3"/>
      <c r="I54" s="1" t="n">
        <f aca="false">G54-$H$41</f>
        <v>3.06977971394862</v>
      </c>
      <c r="J54" s="1" t="n">
        <f aca="false">POWER(2,-I54)</f>
        <v>0.11909793350874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39</v>
      </c>
      <c r="C55" s="1" t="n">
        <v>32.5247802734375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11.1535663604737</v>
      </c>
      <c r="H55" s="3"/>
      <c r="I55" s="1" t="n">
        <f aca="false">G55-$H$41</f>
        <v>2.65381368001309</v>
      </c>
      <c r="J55" s="1" t="n">
        <f aca="false">POWER(2,-I55)</f>
        <v>0.158899481257016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39</v>
      </c>
      <c r="C56" s="1" t="n">
        <v>30.8738975524902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0.550853729248</v>
      </c>
      <c r="H56" s="3" t="n">
        <f aca="false">AVERAGE(G56:G58)</f>
        <v>10.4457981109619</v>
      </c>
      <c r="I56" s="1" t="n">
        <f aca="false">G56-$H$41</f>
        <v>2.0511010487874</v>
      </c>
      <c r="J56" s="1" t="n">
        <f aca="false">POWER(2,-I56)</f>
        <v>0.241299854578335</v>
      </c>
      <c r="K56" s="3" t="n">
        <f aca="false">AVERAGE(J56:J58)</f>
        <v>0.260139415739218</v>
      </c>
      <c r="L56" s="3" t="n">
        <f aca="false">STDEV(J56:J58)</f>
        <v>0.0220596867922117</v>
      </c>
    </row>
    <row r="57" customFormat="false" ht="13.8" hidden="false" customHeight="false" outlineLevel="0" collapsed="false">
      <c r="A57" s="1" t="s">
        <v>31</v>
      </c>
      <c r="B57" s="1" t="s">
        <v>39</v>
      </c>
      <c r="C57" s="1" t="n">
        <v>30.4636688232422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0.4728126525879</v>
      </c>
      <c r="H57" s="3"/>
      <c r="I57" s="1" t="n">
        <f aca="false">G57-$H$41</f>
        <v>1.97305997212728</v>
      </c>
      <c r="J57" s="1" t="n">
        <f aca="false">POWER(2,-I57)</f>
        <v>0.254712210672077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39</v>
      </c>
      <c r="C58" s="1" t="n">
        <v>30.9600349426269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0.3137279510498</v>
      </c>
      <c r="H58" s="3"/>
      <c r="I58" s="1" t="n">
        <f aca="false">G58-$H$41</f>
        <v>1.81397527058914</v>
      </c>
      <c r="J58" s="1" t="n">
        <f aca="false">POWER(2,-I58)</f>
        <v>0.284406181967241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39</v>
      </c>
      <c r="C59" s="1" t="n">
        <v>33.3253746032715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13.0543872833253</v>
      </c>
      <c r="H59" s="3" t="n">
        <f aca="false">AVERAGE(G59:G61)</f>
        <v>13.2296572367351</v>
      </c>
      <c r="I59" s="1" t="n">
        <f aca="false">G59-$H$41</f>
        <v>4.55463460286467</v>
      </c>
      <c r="J59" s="1" t="n">
        <f aca="false">POWER(2,-I59)</f>
        <v>0.0425518420509162</v>
      </c>
      <c r="K59" s="3" t="n">
        <f aca="false">AVERAGE(J59:J61)</f>
        <v>0.038193749527904</v>
      </c>
      <c r="L59" s="3" t="n">
        <f aca="false">STDEV(J59:J61)</f>
        <v>0.00732636340525212</v>
      </c>
    </row>
    <row r="60" customFormat="false" ht="13.8" hidden="false" customHeight="false" outlineLevel="0" collapsed="false">
      <c r="A60" s="1" t="s">
        <v>32</v>
      </c>
      <c r="B60" s="1" t="s">
        <v>39</v>
      </c>
      <c r="C60" s="1" t="n">
        <v>33.5204658508301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13.5714321136475</v>
      </c>
      <c r="H60" s="3"/>
      <c r="I60" s="1" t="n">
        <f aca="false">G60-$H$41</f>
        <v>5.07167943318685</v>
      </c>
      <c r="J60" s="1" t="n">
        <f aca="false">POWER(2,-I60)</f>
        <v>0.0297353025850855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39</v>
      </c>
      <c r="C61" s="1" t="n">
        <v>33.0368576049805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13.0631523132324</v>
      </c>
      <c r="H61" s="3"/>
      <c r="I61" s="1" t="n">
        <f aca="false">G61-$H$41</f>
        <v>4.56339963277181</v>
      </c>
      <c r="J61" s="1" t="n">
        <f aca="false">POWER(2,-I61)</f>
        <v>0.0422941039477103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39</v>
      </c>
      <c r="C62" s="1" t="n">
        <v>27.4181537628173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8.7050875098056</v>
      </c>
      <c r="H62" s="3" t="n">
        <f aca="false">AVERAGE(G62:G64)</f>
        <v>8.6702689618053</v>
      </c>
      <c r="I62" s="1" t="n">
        <f aca="false">G62-$H$41</f>
        <v>0.205334829344988</v>
      </c>
      <c r="J62" s="1" t="n">
        <f aca="false">POWER(2,-I62)</f>
        <v>0.867337366916762</v>
      </c>
      <c r="K62" s="3" t="n">
        <f aca="false">AVERAGE(J62:J64)</f>
        <v>0.889046149916149</v>
      </c>
      <c r="L62" s="3" t="n">
        <f aca="false">STDEV(J62:J64)</f>
        <v>0.0375908640258176</v>
      </c>
    </row>
    <row r="63" customFormat="false" ht="13.8" hidden="false" customHeight="false" outlineLevel="0" collapsed="false">
      <c r="A63" s="1" t="s">
        <v>33</v>
      </c>
      <c r="B63" s="1" t="s">
        <v>39</v>
      </c>
      <c r="C63" s="1" t="n">
        <v>27.5991554260253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8.7050685882568</v>
      </c>
      <c r="H63" s="3"/>
      <c r="I63" s="1" t="n">
        <f aca="false">G63-$H$41</f>
        <v>0.205315907796184</v>
      </c>
      <c r="J63" s="1" t="n">
        <f aca="false">POWER(2,-I63)</f>
        <v>0.867348742483652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39</v>
      </c>
      <c r="C64" s="1" t="n">
        <v>27.2466125488281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8.60065078735352</v>
      </c>
      <c r="H64" s="3"/>
      <c r="I64" s="1" t="n">
        <f aca="false">G64-$H$41</f>
        <v>0.100898106892902</v>
      </c>
      <c r="J64" s="1" t="n">
        <f aca="false">POWER(2,-I64)</f>
        <v>0.932452340348031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39</v>
      </c>
      <c r="C65" s="1" t="n">
        <v>31.1387214660644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10.0091571807861</v>
      </c>
      <c r="H65" s="3" t="n">
        <f aca="false">AVERAGE(G65:G67)</f>
        <v>10.1223187764485</v>
      </c>
      <c r="I65" s="1" t="n">
        <f aca="false">G65-$H$41</f>
        <v>1.50940450032547</v>
      </c>
      <c r="J65" s="1" t="n">
        <f aca="false">POWER(2,-I65)</f>
        <v>0.35125617664825</v>
      </c>
      <c r="K65" s="3" t="n">
        <f aca="false">AVERAGE(J65:J67)</f>
        <v>0.329667541518975</v>
      </c>
      <c r="L65" s="3" t="n">
        <f aca="false">STDEV(J65:J67)</f>
        <v>0.0672224571632491</v>
      </c>
    </row>
    <row r="66" customFormat="false" ht="13.8" hidden="false" customHeight="false" outlineLevel="0" collapsed="false">
      <c r="A66" s="1" t="s">
        <v>34</v>
      </c>
      <c r="B66" s="1" t="s">
        <v>39</v>
      </c>
      <c r="C66" s="1" t="n">
        <v>31.8250480651855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9.88266716003413</v>
      </c>
      <c r="H66" s="3"/>
      <c r="I66" s="1" t="n">
        <f aca="false">G66-$H$41</f>
        <v>1.38291447957352</v>
      </c>
      <c r="J66" s="1" t="n">
        <f aca="false">POWER(2,-I66)</f>
        <v>0.383443394095092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39</v>
      </c>
      <c r="C67" s="1" t="n">
        <v>31.0602798461914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10.4751319885254</v>
      </c>
      <c r="H67" s="3"/>
      <c r="I67" s="1" t="n">
        <f aca="false">G67-$H$41</f>
        <v>1.97537930806478</v>
      </c>
      <c r="J67" s="1" t="n">
        <f aca="false">POWER(2,-I67)</f>
        <v>0.254303053813581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3.328125" defaultRowHeight="13.8" zeroHeight="false" outlineLevelRow="0" outlineLevelCol="0"/>
  <cols>
    <col collapsed="false" customWidth="false" hidden="false" outlineLevel="0" max="2" min="1" style="1" width="13.33"/>
    <col collapsed="false" customWidth="true" hidden="false" outlineLevel="0" max="3" min="3" style="1" width="14.21"/>
    <col collapsed="false" customWidth="false" hidden="false" outlineLevel="0" max="5" min="4" style="1" width="13.33"/>
    <col collapsed="false" customWidth="true" hidden="false" outlineLevel="0" max="6" min="6" style="1" width="14.33"/>
    <col collapsed="false" customWidth="true" hidden="false" outlineLevel="0" max="7" min="7" style="1" width="14.66"/>
    <col collapsed="false" customWidth="true" hidden="false" outlineLevel="0" max="8" min="8" style="1" width="14.88"/>
    <col collapsed="false" customWidth="true" hidden="false" outlineLevel="0" max="9" min="9" style="1" width="15.1"/>
    <col collapsed="false" customWidth="true" hidden="false" outlineLevel="0" max="10" min="10" style="1" width="14.77"/>
    <col collapsed="false" customWidth="true" hidden="false" outlineLevel="0" max="11" min="11" style="1" width="14.44"/>
    <col collapsed="false" customWidth="false" hidden="false" outlineLevel="0" max="257" min="12" style="1" width="13.33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1" t="s">
        <v>10</v>
      </c>
      <c r="B2" s="1" t="s">
        <v>40</v>
      </c>
      <c r="C2" s="1" t="n">
        <v>29.7706985473633</v>
      </c>
      <c r="D2" s="1" t="s">
        <v>10</v>
      </c>
      <c r="E2" s="1" t="s">
        <v>12</v>
      </c>
      <c r="F2" s="1" t="n">
        <v>19.9167751312255</v>
      </c>
      <c r="G2" s="1" t="n">
        <f aca="false">C2-F2</f>
        <v>9.85392341613778</v>
      </c>
      <c r="H2" s="3" t="n">
        <f aca="false">AVERAGE(G2:G4)</f>
        <v>9.75549570719403</v>
      </c>
      <c r="I2" s="1" t="n">
        <f aca="false">G2-$H$2</f>
        <v>0.0984277089437526</v>
      </c>
      <c r="J2" s="1" t="n">
        <f aca="false">POWER(2,-I2)</f>
        <v>0.934050392349867</v>
      </c>
      <c r="K2" s="3" t="n">
        <f aca="false">AVERAGE(J2:J4)</f>
        <v>1.00123510091389</v>
      </c>
      <c r="L2" s="3" t="n">
        <f aca="false">STDEV(J2:J4)</f>
        <v>0.0603916546796953</v>
      </c>
    </row>
    <row r="3" customFormat="false" ht="13.8" hidden="false" customHeight="false" outlineLevel="0" collapsed="false">
      <c r="A3" s="1" t="s">
        <v>10</v>
      </c>
      <c r="B3" s="1" t="s">
        <v>40</v>
      </c>
      <c r="C3" s="1" t="n">
        <v>29.8675212860107</v>
      </c>
      <c r="D3" s="1" t="s">
        <v>10</v>
      </c>
      <c r="E3" s="1" t="s">
        <v>12</v>
      </c>
      <c r="F3" s="1" t="n">
        <v>20.1386795043945</v>
      </c>
      <c r="G3" s="1" t="n">
        <f aca="false">C3-F3</f>
        <v>9.72884178161621</v>
      </c>
      <c r="H3" s="3"/>
      <c r="I3" s="1" t="n">
        <f aca="false">G3-$H$2</f>
        <v>-0.0266539255778184</v>
      </c>
      <c r="J3" s="1" t="n">
        <f aca="false">POWER(2,-I3)</f>
        <v>1.01864681378936</v>
      </c>
      <c r="K3" s="3"/>
      <c r="L3" s="3"/>
    </row>
    <row r="4" customFormat="false" ht="13.8" hidden="false" customHeight="false" outlineLevel="0" collapsed="false">
      <c r="A4" s="1" t="s">
        <v>10</v>
      </c>
      <c r="B4" s="1" t="s">
        <v>40</v>
      </c>
      <c r="C4" s="1" t="n">
        <v>30.1713813781738</v>
      </c>
      <c r="D4" s="1" t="s">
        <v>10</v>
      </c>
      <c r="E4" s="1" t="s">
        <v>12</v>
      </c>
      <c r="F4" s="1" t="n">
        <v>20.4876594543457</v>
      </c>
      <c r="G4" s="1" t="n">
        <f aca="false">C4-F4</f>
        <v>9.6837219238281</v>
      </c>
      <c r="H4" s="3"/>
      <c r="I4" s="1" t="n">
        <f aca="false">G4-$H$2</f>
        <v>-0.0717737833659342</v>
      </c>
      <c r="J4" s="1" t="n">
        <f aca="false">POWER(2,-I4)</f>
        <v>1.05100809660244</v>
      </c>
      <c r="K4" s="3"/>
      <c r="L4" s="3"/>
    </row>
    <row r="5" customFormat="false" ht="13.8" hidden="false" customHeight="false" outlineLevel="0" collapsed="false">
      <c r="A5" s="1" t="s">
        <v>13</v>
      </c>
      <c r="B5" s="1" t="s">
        <v>40</v>
      </c>
      <c r="C5" s="1" t="n">
        <v>32.3762397766113</v>
      </c>
      <c r="D5" s="1" t="s">
        <v>13</v>
      </c>
      <c r="E5" s="1" t="s">
        <v>12</v>
      </c>
      <c r="F5" s="1" t="n">
        <v>18.8596515655518</v>
      </c>
      <c r="G5" s="1" t="n">
        <f aca="false">C5-F5</f>
        <v>13.5165882110596</v>
      </c>
      <c r="H5" s="3" t="n">
        <f aca="false">AVERAGE(G5:G7)</f>
        <v>13.8235994974772</v>
      </c>
      <c r="I5" s="1" t="n">
        <f aca="false">G5-$H$2</f>
        <v>3.76109250386554</v>
      </c>
      <c r="J5" s="1" t="n">
        <f aca="false">POWER(2,-I5)</f>
        <v>0.0737561671504379</v>
      </c>
      <c r="K5" s="3" t="n">
        <f aca="false">AVERAGE(J5:J7)</f>
        <v>0.0607405747077975</v>
      </c>
      <c r="L5" s="3" t="n">
        <f aca="false">STDEV(J5:J7)</f>
        <v>0.0139726057501827</v>
      </c>
    </row>
    <row r="6" customFormat="false" ht="13.8" hidden="false" customHeight="false" outlineLevel="0" collapsed="false">
      <c r="A6" s="1" t="s">
        <v>13</v>
      </c>
      <c r="B6" s="1" t="s">
        <v>40</v>
      </c>
      <c r="C6" s="1" t="n">
        <v>32.6550521850586</v>
      </c>
      <c r="D6" s="1" t="s">
        <v>13</v>
      </c>
      <c r="E6" s="1" t="s">
        <v>12</v>
      </c>
      <c r="F6" s="1" t="n">
        <v>18.8993225097656</v>
      </c>
      <c r="G6" s="1" t="n">
        <f aca="false">C6-F6</f>
        <v>13.755729675293</v>
      </c>
      <c r="H6" s="3"/>
      <c r="I6" s="1" t="n">
        <f aca="false">G6-$H$2</f>
        <v>4.00023396809894</v>
      </c>
      <c r="J6" s="1" t="n">
        <f aca="false">POWER(2,-I6)</f>
        <v>0.062489864926339</v>
      </c>
      <c r="K6" s="3"/>
      <c r="L6" s="3"/>
    </row>
    <row r="7" customFormat="false" ht="13.8" hidden="false" customHeight="false" outlineLevel="0" collapsed="false">
      <c r="A7" s="1" t="s">
        <v>13</v>
      </c>
      <c r="B7" s="1" t="s">
        <v>40</v>
      </c>
      <c r="C7" s="1" t="n">
        <v>32.9357528686523</v>
      </c>
      <c r="D7" s="1" t="s">
        <v>13</v>
      </c>
      <c r="E7" s="1" t="s">
        <v>12</v>
      </c>
      <c r="F7" s="1" t="n">
        <v>18.7372722625732</v>
      </c>
      <c r="G7" s="1" t="n">
        <f aca="false">C7-F7</f>
        <v>14.1984806060791</v>
      </c>
      <c r="H7" s="3"/>
      <c r="I7" s="1" t="n">
        <f aca="false">G7-$H$2</f>
        <v>4.44298489888507</v>
      </c>
      <c r="J7" s="1" t="n">
        <f aca="false">POWER(2,-I7)</f>
        <v>0.0459756920466155</v>
      </c>
      <c r="K7" s="3"/>
      <c r="L7" s="3"/>
    </row>
    <row r="8" customFormat="false" ht="13.8" hidden="false" customHeight="false" outlineLevel="0" collapsed="false">
      <c r="A8" s="1" t="s">
        <v>14</v>
      </c>
      <c r="B8" s="1" t="s">
        <v>40</v>
      </c>
      <c r="C8" s="1" t="n">
        <v>35.0032997131348</v>
      </c>
      <c r="D8" s="1" t="s">
        <v>14</v>
      </c>
      <c r="E8" s="1" t="s">
        <v>12</v>
      </c>
      <c r="F8" s="1" t="n">
        <v>20.9321250915527</v>
      </c>
      <c r="G8" s="1" t="n">
        <f aca="false">C8-F8</f>
        <v>14.071174621582</v>
      </c>
      <c r="H8" s="3" t="n">
        <f aca="false">AVERAGE(G8:G10)</f>
        <v>14.3366807301839</v>
      </c>
      <c r="I8" s="1" t="n">
        <f aca="false">G8-$H$2</f>
        <v>4.315678914388</v>
      </c>
      <c r="J8" s="1" t="n">
        <f aca="false">POWER(2,-I8)</f>
        <v>0.0502170498395684</v>
      </c>
      <c r="K8" s="3" t="n">
        <f aca="false">AVERAGE(J8:J10)</f>
        <v>0.0422022058530321</v>
      </c>
      <c r="L8" s="3" t="n">
        <f aca="false">STDEV(J8:J10)</f>
        <v>0.00742657283944025</v>
      </c>
    </row>
    <row r="9" customFormat="false" ht="13.8" hidden="false" customHeight="false" outlineLevel="0" collapsed="false">
      <c r="A9" s="1" t="s">
        <v>14</v>
      </c>
      <c r="B9" s="1" t="s">
        <v>40</v>
      </c>
      <c r="C9" s="1" t="n">
        <v>35.3228950500488</v>
      </c>
      <c r="D9" s="1" t="s">
        <v>14</v>
      </c>
      <c r="E9" s="1" t="s">
        <v>12</v>
      </c>
      <c r="F9" s="1" t="n">
        <v>20.9533824920654</v>
      </c>
      <c r="G9" s="1" t="n">
        <f aca="false">C9-F9</f>
        <v>14.3695125579834</v>
      </c>
      <c r="H9" s="3"/>
      <c r="I9" s="1" t="n">
        <f aca="false">G9-$H$2</f>
        <v>4.61401685078937</v>
      </c>
      <c r="J9" s="1" t="n">
        <f aca="false">POWER(2,-I9)</f>
        <v>0.0408359372144794</v>
      </c>
      <c r="K9" s="3"/>
      <c r="L9" s="3"/>
    </row>
    <row r="10" customFormat="false" ht="13.8" hidden="false" customHeight="false" outlineLevel="0" collapsed="false">
      <c r="A10" s="1" t="s">
        <v>14</v>
      </c>
      <c r="B10" s="1" t="s">
        <v>40</v>
      </c>
      <c r="C10" s="1" t="n">
        <v>35.8626823425292</v>
      </c>
      <c r="D10" s="1" t="s">
        <v>14</v>
      </c>
      <c r="E10" s="1" t="s">
        <v>12</v>
      </c>
      <c r="F10" s="1" t="n">
        <v>21.293327331543</v>
      </c>
      <c r="G10" s="1" t="n">
        <f aca="false">C10-F10</f>
        <v>14.5693550109862</v>
      </c>
      <c r="H10" s="3"/>
      <c r="I10" s="1" t="n">
        <f aca="false">G10-$H$2</f>
        <v>4.8138593037922</v>
      </c>
      <c r="J10" s="1" t="n">
        <f aca="false">POWER(2,-I10)</f>
        <v>0.0355536305050487</v>
      </c>
      <c r="K10" s="3"/>
      <c r="L10" s="3"/>
    </row>
    <row r="11" customFormat="false" ht="13.8" hidden="false" customHeight="false" outlineLevel="0" collapsed="false">
      <c r="A11" s="1" t="s">
        <v>15</v>
      </c>
      <c r="B11" s="1" t="s">
        <v>40</v>
      </c>
      <c r="C11" s="1" t="n">
        <v>34.4579845428466</v>
      </c>
      <c r="D11" s="1" t="s">
        <v>15</v>
      </c>
      <c r="E11" s="1" t="s">
        <v>12</v>
      </c>
      <c r="F11" s="1" t="n">
        <v>19.971097946167</v>
      </c>
      <c r="G11" s="1" t="n">
        <f aca="false">C11-F11</f>
        <v>14.4868865966796</v>
      </c>
      <c r="H11" s="3" t="n">
        <f aca="false">AVERAGE(G11:G13)</f>
        <v>14.159370803833</v>
      </c>
      <c r="I11" s="1" t="n">
        <f aca="false">G11-$H$2</f>
        <v>4.73139088948558</v>
      </c>
      <c r="J11" s="1" t="n">
        <f aca="false">POWER(2,-I11)</f>
        <v>0.0376451837271008</v>
      </c>
      <c r="K11" s="3" t="n">
        <f aca="false">AVERAGE(J11:J13)</f>
        <v>0.0478273088001674</v>
      </c>
      <c r="L11" s="3" t="n">
        <f aca="false">STDEV(J11:J13)</f>
        <v>0.00882450776886263</v>
      </c>
    </row>
    <row r="12" customFormat="false" ht="13.8" hidden="false" customHeight="false" outlineLevel="0" collapsed="false">
      <c r="A12" s="1" t="s">
        <v>15</v>
      </c>
      <c r="B12" s="1" t="s">
        <v>40</v>
      </c>
      <c r="C12" s="1" t="n">
        <v>34.1325721740723</v>
      </c>
      <c r="D12" s="1" t="s">
        <v>15</v>
      </c>
      <c r="E12" s="1" t="s">
        <v>12</v>
      </c>
      <c r="F12" s="1" t="n">
        <v>20.12770652771</v>
      </c>
      <c r="G12" s="1" t="n">
        <f aca="false">C12-F12</f>
        <v>14.0048656463623</v>
      </c>
      <c r="H12" s="3"/>
      <c r="I12" s="1" t="n">
        <f aca="false">G12-$H$2</f>
        <v>4.24936993916828</v>
      </c>
      <c r="J12" s="1" t="n">
        <f aca="false">POWER(2,-I12)</f>
        <v>0.0525789834906618</v>
      </c>
      <c r="K12" s="3"/>
      <c r="L12" s="3"/>
    </row>
    <row r="13" customFormat="false" ht="13.8" hidden="false" customHeight="false" outlineLevel="0" collapsed="false">
      <c r="A13" s="1" t="s">
        <v>15</v>
      </c>
      <c r="B13" s="1" t="s">
        <v>40</v>
      </c>
      <c r="C13" s="1" t="n">
        <v>34.3317840576171</v>
      </c>
      <c r="D13" s="1" t="s">
        <v>15</v>
      </c>
      <c r="E13" s="1" t="s">
        <v>12</v>
      </c>
      <c r="F13" s="1" t="n">
        <v>20.3454238891601</v>
      </c>
      <c r="G13" s="1" t="n">
        <f aca="false">C13-F13</f>
        <v>13.986360168457</v>
      </c>
      <c r="H13" s="3"/>
      <c r="I13" s="1" t="n">
        <f aca="false">G13-$H$2</f>
        <v>4.23086446126297</v>
      </c>
      <c r="J13" s="1" t="n">
        <f aca="false">POWER(2,-I13)</f>
        <v>0.0532577591827395</v>
      </c>
      <c r="K13" s="3"/>
      <c r="L13" s="3"/>
    </row>
    <row r="14" customFormat="false" ht="13.8" hidden="false" customHeight="false" outlineLevel="0" collapsed="false">
      <c r="A14" s="1" t="s">
        <v>16</v>
      </c>
      <c r="B14" s="1" t="s">
        <v>40</v>
      </c>
      <c r="C14" s="1" t="n">
        <v>37.0500297546387</v>
      </c>
      <c r="D14" s="1" t="s">
        <v>16</v>
      </c>
      <c r="E14" s="1" t="s">
        <v>12</v>
      </c>
      <c r="F14" s="1" t="n">
        <v>20.8949241638184</v>
      </c>
      <c r="G14" s="1" t="n">
        <f aca="false">C14-F14</f>
        <v>16.1551055908203</v>
      </c>
      <c r="H14" s="3" t="n">
        <f aca="false">AVERAGE(G14:G16)</f>
        <v>15.9490964253743</v>
      </c>
      <c r="I14" s="1" t="n">
        <f aca="false">G14-$H$2</f>
        <v>6.39960988362628</v>
      </c>
      <c r="J14" s="1" t="n">
        <f aca="false">POWER(2,-I14)</f>
        <v>0.0118447381555743</v>
      </c>
      <c r="K14" s="3" t="n">
        <f aca="false">AVERAGE(J14:J16)</f>
        <v>0.0137950613093536</v>
      </c>
      <c r="L14" s="3" t="n">
        <f aca="false">STDEV(J14:J16)</f>
        <v>0.00238467314448399</v>
      </c>
    </row>
    <row r="15" customFormat="false" ht="13.8" hidden="false" customHeight="false" outlineLevel="0" collapsed="false">
      <c r="A15" s="1" t="s">
        <v>16</v>
      </c>
      <c r="B15" s="1" t="s">
        <v>40</v>
      </c>
      <c r="C15" s="1" t="n">
        <v>36.9281074523925</v>
      </c>
      <c r="D15" s="1" t="s">
        <v>16</v>
      </c>
      <c r="E15" s="1" t="s">
        <v>12</v>
      </c>
      <c r="F15" s="1" t="n">
        <v>20.9168701171875</v>
      </c>
      <c r="G15" s="1" t="n">
        <f aca="false">C15-F15</f>
        <v>16.011237335205</v>
      </c>
      <c r="H15" s="3"/>
      <c r="I15" s="1" t="n">
        <f aca="false">G15-$H$2</f>
        <v>6.25574162801097</v>
      </c>
      <c r="J15" s="1" t="n">
        <f aca="false">POWER(2,-I15)</f>
        <v>0.0130868198736235</v>
      </c>
      <c r="K15" s="3"/>
      <c r="L15" s="3"/>
    </row>
    <row r="16" customFormat="false" ht="13.8" hidden="false" customHeight="false" outlineLevel="0" collapsed="false">
      <c r="A16" s="1" t="s">
        <v>16</v>
      </c>
      <c r="B16" s="1" t="s">
        <v>40</v>
      </c>
      <c r="C16" s="1" t="n">
        <v>36.7866592407227</v>
      </c>
      <c r="D16" s="1" t="s">
        <v>16</v>
      </c>
      <c r="E16" s="1" t="s">
        <v>12</v>
      </c>
      <c r="F16" s="1" t="n">
        <v>21.105712890625</v>
      </c>
      <c r="G16" s="1" t="n">
        <f aca="false">C16-F16</f>
        <v>15.6809463500977</v>
      </c>
      <c r="H16" s="3"/>
      <c r="I16" s="1" t="n">
        <f aca="false">G16-$H$2</f>
        <v>5.92545064290363</v>
      </c>
      <c r="J16" s="1" t="n">
        <f aca="false">POWER(2,-I16)</f>
        <v>0.0164536258988631</v>
      </c>
      <c r="K16" s="3"/>
      <c r="L16" s="3"/>
    </row>
    <row r="17" customFormat="false" ht="13.8" hidden="false" customHeight="false" outlineLevel="0" collapsed="false">
      <c r="A17" s="1" t="s">
        <v>17</v>
      </c>
      <c r="B17" s="1" t="s">
        <v>40</v>
      </c>
      <c r="C17" s="1" t="n">
        <v>31.2663352966308</v>
      </c>
      <c r="D17" s="1" t="s">
        <v>17</v>
      </c>
      <c r="E17" s="1" t="s">
        <v>12</v>
      </c>
      <c r="F17" s="1" t="n">
        <v>19.3312549591064</v>
      </c>
      <c r="G17" s="1" t="n">
        <f aca="false">C17-F17</f>
        <v>11.9350803375244</v>
      </c>
      <c r="H17" s="3" t="n">
        <f aca="false">AVERAGE(G17:G19)</f>
        <v>12.0421939849853</v>
      </c>
      <c r="I17" s="1" t="n">
        <f aca="false">G17-$H$2</f>
        <v>2.17958463033033</v>
      </c>
      <c r="J17" s="1" t="n">
        <f aca="false">POWER(2,-I17)</f>
        <v>0.220739293485708</v>
      </c>
      <c r="K17" s="3" t="n">
        <f aca="false">AVERAGE(J17:J19)</f>
        <v>0.205351984732861</v>
      </c>
      <c r="L17" s="3" t="n">
        <f aca="false">STDEV(J17:J19)</f>
        <v>0.0158068421660421</v>
      </c>
    </row>
    <row r="18" customFormat="false" ht="13.8" hidden="false" customHeight="false" outlineLevel="0" collapsed="false">
      <c r="A18" s="1" t="s">
        <v>17</v>
      </c>
      <c r="B18" s="1" t="s">
        <v>40</v>
      </c>
      <c r="C18" s="1" t="n">
        <v>31.2524089813232</v>
      </c>
      <c r="D18" s="1" t="s">
        <v>17</v>
      </c>
      <c r="E18" s="1" t="s">
        <v>12</v>
      </c>
      <c r="F18" s="1" t="n">
        <v>19.0945663452148</v>
      </c>
      <c r="G18" s="1" t="n">
        <f aca="false">C18-F18</f>
        <v>12.1578426361084</v>
      </c>
      <c r="H18" s="3"/>
      <c r="I18" s="1" t="n">
        <f aca="false">G18-$H$2</f>
        <v>2.40234692891437</v>
      </c>
      <c r="J18" s="1" t="n">
        <f aca="false">POWER(2,-I18)</f>
        <v>0.189156606632946</v>
      </c>
      <c r="K18" s="3"/>
      <c r="L18" s="3"/>
    </row>
    <row r="19" customFormat="false" ht="13.8" hidden="false" customHeight="false" outlineLevel="0" collapsed="false">
      <c r="A19" s="1" t="s">
        <v>17</v>
      </c>
      <c r="B19" s="1" t="s">
        <v>40</v>
      </c>
      <c r="C19" s="1" t="n">
        <v>31.6214160919189</v>
      </c>
      <c r="D19" s="1" t="s">
        <v>17</v>
      </c>
      <c r="E19" s="1" t="s">
        <v>12</v>
      </c>
      <c r="F19" s="1" t="n">
        <v>19.5877571105957</v>
      </c>
      <c r="G19" s="1" t="n">
        <f aca="false">C19-F19</f>
        <v>12.0336589813232</v>
      </c>
      <c r="H19" s="3"/>
      <c r="I19" s="1" t="n">
        <f aca="false">G19-$H$2</f>
        <v>2.27816327412921</v>
      </c>
      <c r="J19" s="1" t="n">
        <f aca="false">POWER(2,-I19)</f>
        <v>0.206160054079929</v>
      </c>
      <c r="K19" s="3"/>
      <c r="L19" s="3"/>
    </row>
    <row r="20" customFormat="false" ht="13.8" hidden="false" customHeight="false" outlineLevel="0" collapsed="false">
      <c r="A20" s="1" t="s">
        <v>18</v>
      </c>
      <c r="B20" s="1" t="s">
        <v>40</v>
      </c>
      <c r="C20" s="1" t="n">
        <v>33.9843788146972</v>
      </c>
      <c r="D20" s="1" t="s">
        <v>18</v>
      </c>
      <c r="E20" s="1" t="s">
        <v>12</v>
      </c>
      <c r="F20" s="1" t="n">
        <v>21.4143409729004</v>
      </c>
      <c r="G20" s="1" t="n">
        <f aca="false">C20-F20</f>
        <v>12.5700378417968</v>
      </c>
      <c r="H20" s="3" t="n">
        <f aca="false">AVERAGE(G20:G22)</f>
        <v>12.4340991973877</v>
      </c>
      <c r="I20" s="1" t="n">
        <f aca="false">G20-$H$2</f>
        <v>2.81454213460278</v>
      </c>
      <c r="J20" s="1" t="n">
        <f aca="false">POWER(2,-I20)</f>
        <v>0.142147227493357</v>
      </c>
      <c r="K20" s="3" t="n">
        <f aca="false">AVERAGE(J20:J22)</f>
        <v>0.156535635710472</v>
      </c>
      <c r="L20" s="3" t="n">
        <f aca="false">STDEV(J20:J22)</f>
        <v>0.0124954984300739</v>
      </c>
    </row>
    <row r="21" customFormat="false" ht="13.8" hidden="false" customHeight="false" outlineLevel="0" collapsed="false">
      <c r="A21" s="1" t="s">
        <v>18</v>
      </c>
      <c r="B21" s="1" t="s">
        <v>40</v>
      </c>
      <c r="C21" s="1" t="n">
        <v>33.7229156494141</v>
      </c>
      <c r="D21" s="1" t="s">
        <v>18</v>
      </c>
      <c r="E21" s="1" t="s">
        <v>12</v>
      </c>
      <c r="F21" s="1" t="n">
        <v>21.3649940490722</v>
      </c>
      <c r="G21" s="1" t="n">
        <f aca="false">C21-F21</f>
        <v>12.3579216003419</v>
      </c>
      <c r="H21" s="3"/>
      <c r="I21" s="1" t="n">
        <f aca="false">G21-$H$2</f>
        <v>2.60242589314783</v>
      </c>
      <c r="J21" s="1" t="n">
        <f aca="false">POWER(2,-I21)</f>
        <v>0.164661377660038</v>
      </c>
      <c r="K21" s="3"/>
      <c r="L21" s="3"/>
    </row>
    <row r="22" customFormat="false" ht="13.8" hidden="false" customHeight="false" outlineLevel="0" collapsed="false">
      <c r="A22" s="1" t="s">
        <v>18</v>
      </c>
      <c r="B22" s="1" t="s">
        <v>40</v>
      </c>
      <c r="C22" s="1" t="n">
        <v>33.8833122253417</v>
      </c>
      <c r="D22" s="1" t="s">
        <v>18</v>
      </c>
      <c r="E22" s="1" t="s">
        <v>12</v>
      </c>
      <c r="F22" s="1" t="n">
        <v>21.5089740753174</v>
      </c>
      <c r="G22" s="1" t="n">
        <f aca="false">C22-F22</f>
        <v>12.3743381500243</v>
      </c>
      <c r="H22" s="3"/>
      <c r="I22" s="1" t="n">
        <f aca="false">G22-$H$2</f>
        <v>2.61884244283029</v>
      </c>
      <c r="J22" s="1" t="n">
        <f aca="false">POWER(2,-I22)</f>
        <v>0.16279830197802</v>
      </c>
      <c r="K22" s="3"/>
      <c r="L22" s="3"/>
    </row>
    <row r="23" customFormat="false" ht="13.8" hidden="false" customHeight="false" outlineLevel="0" collapsed="false">
      <c r="A23" s="1" t="s">
        <v>19</v>
      </c>
      <c r="B23" s="1" t="s">
        <v>40</v>
      </c>
      <c r="C23" s="1" t="n">
        <v>29.9903316497803</v>
      </c>
      <c r="D23" s="1" t="s">
        <v>19</v>
      </c>
      <c r="E23" s="1" t="s">
        <v>12</v>
      </c>
      <c r="F23" s="1" t="n">
        <v>20.2533473968506</v>
      </c>
      <c r="G23" s="1" t="n">
        <f aca="false">C23-F23</f>
        <v>9.73698425292969</v>
      </c>
      <c r="H23" s="3" t="n">
        <f aca="false">AVERAGE(G23:G25)</f>
        <v>9.79059664408366</v>
      </c>
      <c r="I23" s="1" t="n">
        <f aca="false">G23-$H$2</f>
        <v>-0.0185114542643419</v>
      </c>
      <c r="J23" s="1" t="n">
        <f aca="false">POWER(2,-I23)</f>
        <v>1.01291383491147</v>
      </c>
      <c r="K23" s="3" t="n">
        <f aca="false">AVERAGE(J23:J25)</f>
        <v>0.984437669239104</v>
      </c>
      <c r="L23" s="3" t="n">
        <f aca="false">STDEV(J23:J25)</f>
        <v>0.155362086737387</v>
      </c>
    </row>
    <row r="24" customFormat="false" ht="13.8" hidden="false" customHeight="false" outlineLevel="0" collapsed="false">
      <c r="A24" s="1" t="s">
        <v>19</v>
      </c>
      <c r="B24" s="1" t="s">
        <v>40</v>
      </c>
      <c r="C24" s="1" t="n">
        <v>29.6870365142822</v>
      </c>
      <c r="D24" s="1" t="s">
        <v>19</v>
      </c>
      <c r="E24" s="1" t="s">
        <v>12</v>
      </c>
      <c r="F24" s="1" t="n">
        <v>20.0996589660645</v>
      </c>
      <c r="G24" s="1" t="n">
        <f aca="false">C24-F24</f>
        <v>9.58737754821777</v>
      </c>
      <c r="H24" s="3"/>
      <c r="I24" s="1" t="n">
        <f aca="false">G24-$H$2</f>
        <v>-0.168118158976256</v>
      </c>
      <c r="J24" s="1" t="n">
        <f aca="false">POWER(2,-I24)</f>
        <v>1.12359192319601</v>
      </c>
      <c r="K24" s="3"/>
      <c r="L24" s="3"/>
    </row>
    <row r="25" customFormat="false" ht="13.8" hidden="false" customHeight="false" outlineLevel="0" collapsed="false">
      <c r="A25" s="1" t="s">
        <v>19</v>
      </c>
      <c r="B25" s="1" t="s">
        <v>40</v>
      </c>
      <c r="C25" s="1" t="n">
        <v>30.4004859924316</v>
      </c>
      <c r="D25" s="1" t="s">
        <v>19</v>
      </c>
      <c r="E25" s="1" t="s">
        <v>12</v>
      </c>
      <c r="F25" s="1" t="n">
        <v>20.3530578613281</v>
      </c>
      <c r="G25" s="1" t="n">
        <f aca="false">C25-F25</f>
        <v>10.0474281311035</v>
      </c>
      <c r="H25" s="3"/>
      <c r="I25" s="1" t="n">
        <f aca="false">G25-$H$2</f>
        <v>0.291932423909486</v>
      </c>
      <c r="J25" s="1" t="n">
        <f aca="false">POWER(2,-I25)</f>
        <v>0.816807249609829</v>
      </c>
      <c r="K25" s="3"/>
      <c r="L25" s="3"/>
    </row>
    <row r="26" customFormat="false" ht="13.8" hidden="false" customHeight="false" outlineLevel="0" collapsed="false">
      <c r="A26" s="1" t="s">
        <v>20</v>
      </c>
      <c r="B26" s="1" t="s">
        <v>40</v>
      </c>
      <c r="C26" s="1" t="n">
        <v>28.2524833679199</v>
      </c>
      <c r="D26" s="1" t="s">
        <v>20</v>
      </c>
      <c r="E26" s="1" t="s">
        <v>21</v>
      </c>
      <c r="F26" s="1" t="n">
        <v>19.8600814819335</v>
      </c>
      <c r="G26" s="1" t="n">
        <f aca="false">C26-F26</f>
        <v>8.39240188598642</v>
      </c>
      <c r="H26" s="3" t="n">
        <f aca="false">AVERAGE(G26:G28)</f>
        <v>8.5904385884603</v>
      </c>
      <c r="I26" s="1" t="n">
        <f aca="false">G26-$H$2</f>
        <v>-1.36309382120761</v>
      </c>
      <c r="J26" s="1" t="n">
        <f aca="false">POWER(2,-I26)</f>
        <v>2.57236224704051</v>
      </c>
      <c r="K26" s="3" t="n">
        <f aca="false">AVERAGE(J26:J28)</f>
        <v>2.2532387939253</v>
      </c>
      <c r="L26" s="3" t="n">
        <f aca="false">STDEV(J26:J28)</f>
        <v>0.276370864036888</v>
      </c>
    </row>
    <row r="27" customFormat="false" ht="13.8" hidden="false" customHeight="false" outlineLevel="0" collapsed="false">
      <c r="A27" s="1" t="s">
        <v>20</v>
      </c>
      <c r="B27" s="1" t="s">
        <v>40</v>
      </c>
      <c r="C27" s="1" t="n">
        <v>29.0128135681152</v>
      </c>
      <c r="D27" s="1" t="s">
        <v>20</v>
      </c>
      <c r="E27" s="1" t="s">
        <v>21</v>
      </c>
      <c r="F27" s="1" t="n">
        <v>20.322660446167</v>
      </c>
      <c r="G27" s="1" t="n">
        <f aca="false">C27-F27</f>
        <v>8.69015312194824</v>
      </c>
      <c r="H27" s="3"/>
      <c r="I27" s="1" t="n">
        <f aca="false">G27-$H$2</f>
        <v>-1.06534258524579</v>
      </c>
      <c r="J27" s="1" t="n">
        <f aca="false">POWER(2,-I27)</f>
        <v>2.0926667494147</v>
      </c>
      <c r="K27" s="3"/>
      <c r="L27" s="3"/>
    </row>
    <row r="28" customFormat="false" ht="13.8" hidden="false" customHeight="false" outlineLevel="0" collapsed="false">
      <c r="A28" s="1" t="s">
        <v>20</v>
      </c>
      <c r="B28" s="1" t="s">
        <v>40</v>
      </c>
      <c r="C28" s="1" t="n">
        <v>28.6296310424804</v>
      </c>
      <c r="D28" s="1" t="s">
        <v>20</v>
      </c>
      <c r="E28" s="1" t="s">
        <v>21</v>
      </c>
      <c r="F28" s="1" t="n">
        <v>19.9408702850342</v>
      </c>
      <c r="G28" s="1" t="n">
        <f aca="false">C28-F28</f>
        <v>8.68876075744622</v>
      </c>
      <c r="H28" s="3"/>
      <c r="I28" s="1" t="n">
        <f aca="false">G28-$H$2</f>
        <v>-1.06673494974781</v>
      </c>
      <c r="J28" s="1" t="n">
        <f aca="false">POWER(2,-I28)</f>
        <v>2.0946873853207</v>
      </c>
      <c r="K28" s="3"/>
      <c r="L28" s="3"/>
    </row>
    <row r="29" customFormat="false" ht="13.8" hidden="false" customHeight="false" outlineLevel="0" collapsed="false">
      <c r="A29" s="1" t="s">
        <v>22</v>
      </c>
      <c r="B29" s="1" t="s">
        <v>40</v>
      </c>
      <c r="C29" s="1" t="n">
        <v>29.4686717987061</v>
      </c>
      <c r="D29" s="1" t="s">
        <v>22</v>
      </c>
      <c r="E29" s="1" t="s">
        <v>21</v>
      </c>
      <c r="F29" s="1" t="n">
        <v>19.9917728424072</v>
      </c>
      <c r="G29" s="1" t="n">
        <f aca="false">C29-F29</f>
        <v>9.47689895629885</v>
      </c>
      <c r="H29" s="3" t="n">
        <f aca="false">AVERAGE(G29:G31)</f>
        <v>9.69965960184734</v>
      </c>
      <c r="I29" s="1" t="n">
        <f aca="false">G29-$H$2</f>
        <v>-0.278596750895176</v>
      </c>
      <c r="J29" s="1" t="n">
        <f aca="false">POWER(2,-I29)</f>
        <v>1.21301446199894</v>
      </c>
      <c r="K29" s="3" t="n">
        <f aca="false">AVERAGE(J29:J31)</f>
        <v>1.05602363516779</v>
      </c>
      <c r="L29" s="3" t="n">
        <f aca="false">STDEV(J29:J31)</f>
        <v>0.219446460029162</v>
      </c>
    </row>
    <row r="30" customFormat="false" ht="13.8" hidden="false" customHeight="false" outlineLevel="0" collapsed="false">
      <c r="A30" s="1" t="s">
        <v>22</v>
      </c>
      <c r="B30" s="1" t="s">
        <v>40</v>
      </c>
      <c r="C30" s="1" t="n">
        <v>29.6858425140381</v>
      </c>
      <c r="D30" s="1" t="s">
        <v>22</v>
      </c>
      <c r="E30" s="1" t="s">
        <v>21</v>
      </c>
      <c r="F30" s="1" t="n">
        <v>20.1317100524902</v>
      </c>
      <c r="G30" s="1" t="n">
        <f aca="false">C30-F30</f>
        <v>9.55413246154785</v>
      </c>
      <c r="H30" s="3"/>
      <c r="I30" s="1" t="n">
        <f aca="false">G30-$H$2</f>
        <v>-0.201363245646178</v>
      </c>
      <c r="J30" s="1" t="n">
        <f aca="false">POWER(2,-I30)</f>
        <v>1.14978430738488</v>
      </c>
      <c r="K30" s="3"/>
      <c r="L30" s="3"/>
    </row>
    <row r="31" customFormat="false" ht="13.8" hidden="false" customHeight="false" outlineLevel="0" collapsed="false">
      <c r="A31" s="1" t="s">
        <v>22</v>
      </c>
      <c r="B31" s="1" t="s">
        <v>40</v>
      </c>
      <c r="C31" s="1" t="n">
        <v>30.402515411377</v>
      </c>
      <c r="D31" s="1" t="s">
        <v>22</v>
      </c>
      <c r="E31" s="1" t="s">
        <v>21</v>
      </c>
      <c r="F31" s="1" t="n">
        <v>20.3345680236816</v>
      </c>
      <c r="G31" s="1" t="n">
        <f aca="false">C31-F31</f>
        <v>10.0679473876953</v>
      </c>
      <c r="H31" s="3"/>
      <c r="I31" s="1" t="n">
        <f aca="false">G31-$H$2</f>
        <v>0.312451680501283</v>
      </c>
      <c r="J31" s="1" t="n">
        <f aca="false">POWER(2,-I31)</f>
        <v>0.805272136119564</v>
      </c>
      <c r="K31" s="3"/>
      <c r="L31" s="3"/>
    </row>
    <row r="32" customFormat="false" ht="13.8" hidden="false" customHeight="false" outlineLevel="0" collapsed="false">
      <c r="A32" s="1" t="s">
        <v>23</v>
      </c>
      <c r="B32" s="1" t="s">
        <v>40</v>
      </c>
      <c r="C32" s="1" t="n">
        <v>28.5138969421386</v>
      </c>
      <c r="D32" s="1" t="s">
        <v>23</v>
      </c>
      <c r="E32" s="1" t="s">
        <v>21</v>
      </c>
      <c r="F32" s="1" t="n">
        <v>19.9313621520996</v>
      </c>
      <c r="G32" s="1" t="n">
        <f aca="false">C32-F32</f>
        <v>8.58253479003899</v>
      </c>
      <c r="H32" s="3" t="n">
        <f aca="false">AVERAGE(G32:G34)</f>
        <v>8.48620325724279</v>
      </c>
      <c r="I32" s="1" t="n">
        <f aca="false">G32-$H$2</f>
        <v>-1.17296091715504</v>
      </c>
      <c r="J32" s="1" t="n">
        <f aca="false">POWER(2,-I32)</f>
        <v>2.25473974219456</v>
      </c>
      <c r="K32" s="3" t="n">
        <f aca="false">AVERAGE(J32:J34)</f>
        <v>2.42075288556664</v>
      </c>
      <c r="L32" s="3" t="n">
        <f aca="false">STDEV(J32:J34)</f>
        <v>0.279446764833796</v>
      </c>
    </row>
    <row r="33" customFormat="false" ht="13.8" hidden="false" customHeight="false" outlineLevel="0" collapsed="false">
      <c r="A33" s="1" t="s">
        <v>23</v>
      </c>
      <c r="B33" s="1" t="s">
        <v>40</v>
      </c>
      <c r="C33" s="1" t="n">
        <v>28.1895008087158</v>
      </c>
      <c r="D33" s="1" t="s">
        <v>23</v>
      </c>
      <c r="E33" s="1" t="s">
        <v>21</v>
      </c>
      <c r="F33" s="1" t="n">
        <v>19.612964630127</v>
      </c>
      <c r="G33" s="1" t="n">
        <f aca="false">C33-F33</f>
        <v>8.57653617858887</v>
      </c>
      <c r="H33" s="3"/>
      <c r="I33" s="1" t="n">
        <f aca="false">G33-$H$2</f>
        <v>-1.17895952860516</v>
      </c>
      <c r="J33" s="1" t="n">
        <f aca="false">POWER(2,-I33)</f>
        <v>2.26413428840169</v>
      </c>
      <c r="K33" s="3"/>
      <c r="L33" s="3"/>
    </row>
    <row r="34" customFormat="false" ht="13.8" hidden="false" customHeight="false" outlineLevel="0" collapsed="false">
      <c r="A34" s="1" t="s">
        <v>23</v>
      </c>
      <c r="B34" s="1" t="s">
        <v>40</v>
      </c>
      <c r="C34" s="1" t="n">
        <v>27.9279682159423</v>
      </c>
      <c r="D34" s="1" t="s">
        <v>23</v>
      </c>
      <c r="E34" s="1" t="s">
        <v>21</v>
      </c>
      <c r="F34" s="1" t="n">
        <v>19.6284294128418</v>
      </c>
      <c r="G34" s="1" t="n">
        <f aca="false">C34-F34</f>
        <v>8.2995388031005</v>
      </c>
      <c r="H34" s="3"/>
      <c r="I34" s="1" t="n">
        <f aca="false">G34-$H$2</f>
        <v>-1.45595690409353</v>
      </c>
      <c r="J34" s="1" t="n">
        <f aca="false">POWER(2,-I34)</f>
        <v>2.74338462610367</v>
      </c>
      <c r="K34" s="3"/>
      <c r="L34" s="3"/>
    </row>
    <row r="35" customFormat="false" ht="13.8" hidden="false" customHeight="false" outlineLevel="0" collapsed="false">
      <c r="A35" s="1" t="s">
        <v>24</v>
      </c>
      <c r="B35" s="1" t="s">
        <v>40</v>
      </c>
      <c r="C35" s="1" t="n">
        <v>34.2337303161621</v>
      </c>
      <c r="D35" s="1" t="s">
        <v>24</v>
      </c>
      <c r="E35" s="1" t="s">
        <v>21</v>
      </c>
      <c r="F35" s="1" t="n">
        <v>22.2694530487061</v>
      </c>
      <c r="G35" s="1" t="n">
        <f aca="false">C35-F35</f>
        <v>11.9642772674561</v>
      </c>
      <c r="H35" s="3" t="n">
        <f aca="false">AVERAGE(G35:G37)</f>
        <v>11.6565284729004</v>
      </c>
      <c r="I35" s="1" t="n">
        <f aca="false">G35-$H$2</f>
        <v>2.20878156026203</v>
      </c>
      <c r="J35" s="1" t="n">
        <f aca="false">POWER(2,-I35)</f>
        <v>0.216316922904306</v>
      </c>
      <c r="K35" s="3" t="n">
        <f aca="false">AVERAGE(J35:J37)</f>
        <v>0.271481022373008</v>
      </c>
      <c r="L35" s="3" t="n">
        <f aca="false">STDEV(J35:J37)</f>
        <v>0.0546242031336706</v>
      </c>
    </row>
    <row r="36" customFormat="false" ht="13.8" hidden="false" customHeight="false" outlineLevel="0" collapsed="false">
      <c r="A36" s="1" t="s">
        <v>24</v>
      </c>
      <c r="B36" s="1" t="s">
        <v>40</v>
      </c>
      <c r="C36" s="1" t="n">
        <v>34.1930999755859</v>
      </c>
      <c r="D36" s="1" t="s">
        <v>24</v>
      </c>
      <c r="E36" s="1" t="s">
        <v>21</v>
      </c>
      <c r="F36" s="1" t="n">
        <v>22.5623416900635</v>
      </c>
      <c r="G36" s="1" t="n">
        <f aca="false">C36-F36</f>
        <v>11.6307582855225</v>
      </c>
      <c r="H36" s="3"/>
      <c r="I36" s="1" t="n">
        <f aca="false">G36-$H$2</f>
        <v>1.87526257832843</v>
      </c>
      <c r="J36" s="1" t="n">
        <f aca="false">POWER(2,-I36)</f>
        <v>0.272577318099894</v>
      </c>
      <c r="K36" s="3"/>
      <c r="L36" s="3"/>
    </row>
    <row r="37" customFormat="false" ht="13.8" hidden="false" customHeight="false" outlineLevel="0" collapsed="false">
      <c r="A37" s="1" t="s">
        <v>24</v>
      </c>
      <c r="B37" s="1" t="s">
        <v>40</v>
      </c>
      <c r="C37" s="1" t="n">
        <v>34.0989837646484</v>
      </c>
      <c r="D37" s="1" t="s">
        <v>24</v>
      </c>
      <c r="E37" s="1" t="s">
        <v>21</v>
      </c>
      <c r="F37" s="1" t="n">
        <v>22.7244338989258</v>
      </c>
      <c r="G37" s="1" t="n">
        <f aca="false">C37-F37</f>
        <v>11.3745498657226</v>
      </c>
      <c r="H37" s="3"/>
      <c r="I37" s="1" t="n">
        <f aca="false">G37-$H$2</f>
        <v>1.61905415852859</v>
      </c>
      <c r="J37" s="1" t="n">
        <f aca="false">POWER(2,-I37)</f>
        <v>0.325548826114823</v>
      </c>
      <c r="K37" s="3"/>
      <c r="L37" s="3"/>
    </row>
    <row r="38" customFormat="false" ht="13.8" hidden="false" customHeight="false" outlineLevel="0" collapsed="false">
      <c r="A38" s="1" t="s">
        <v>25</v>
      </c>
      <c r="B38" s="1" t="s">
        <v>40</v>
      </c>
      <c r="C38" s="1" t="n">
        <v>30.6602325439453</v>
      </c>
      <c r="D38" s="1" t="s">
        <v>25</v>
      </c>
      <c r="E38" s="1" t="s">
        <v>21</v>
      </c>
      <c r="F38" s="1" t="n">
        <v>19.209056854248</v>
      </c>
      <c r="G38" s="1" t="n">
        <f aca="false">C38-F38</f>
        <v>11.4511756896973</v>
      </c>
      <c r="H38" s="3" t="n">
        <f aca="false">AVERAGE(G38:G40)</f>
        <v>11.6806317647298</v>
      </c>
      <c r="I38" s="1" t="n">
        <f aca="false">G38-$H$2</f>
        <v>1.69567998250324</v>
      </c>
      <c r="J38" s="1" t="n">
        <f aca="false">POWER(2,-I38)</f>
        <v>0.308709121747445</v>
      </c>
      <c r="K38" s="3" t="n">
        <f aca="false">AVERAGE(J38:J40)</f>
        <v>0.265184994217334</v>
      </c>
      <c r="L38" s="3" t="n">
        <f aca="false">STDEV(J38:J40)</f>
        <v>0.0391885350227174</v>
      </c>
    </row>
    <row r="39" customFormat="false" ht="13.8" hidden="false" customHeight="false" outlineLevel="0" collapsed="false">
      <c r="A39" s="1" t="s">
        <v>25</v>
      </c>
      <c r="B39" s="1" t="s">
        <v>40</v>
      </c>
      <c r="C39" s="1" t="n">
        <v>31.0068325042724</v>
      </c>
      <c r="D39" s="1" t="s">
        <v>25</v>
      </c>
      <c r="E39" s="1" t="s">
        <v>21</v>
      </c>
      <c r="F39" s="1" t="n">
        <v>19.1478805541992</v>
      </c>
      <c r="G39" s="1" t="n">
        <f aca="false">C39-F39</f>
        <v>11.8589519500732</v>
      </c>
      <c r="H39" s="3"/>
      <c r="I39" s="1" t="n">
        <f aca="false">G39-$H$2</f>
        <v>2.10345624287915</v>
      </c>
      <c r="J39" s="1" t="n">
        <f aca="false">POWER(2,-I39)</f>
        <v>0.232700103433077</v>
      </c>
      <c r="K39" s="3"/>
      <c r="L39" s="3"/>
    </row>
    <row r="40" customFormat="false" ht="13.8" hidden="false" customHeight="false" outlineLevel="0" collapsed="false">
      <c r="A40" s="1" t="s">
        <v>25</v>
      </c>
      <c r="B40" s="1" t="s">
        <v>40</v>
      </c>
      <c r="C40" s="1" t="n">
        <v>31.150936126709</v>
      </c>
      <c r="D40" s="1" t="s">
        <v>25</v>
      </c>
      <c r="E40" s="1" t="s">
        <v>21</v>
      </c>
      <c r="F40" s="1" t="n">
        <v>19.41916847229</v>
      </c>
      <c r="G40" s="1" t="n">
        <f aca="false">C40-F40</f>
        <v>11.7317676544189</v>
      </c>
      <c r="H40" s="3"/>
      <c r="I40" s="1" t="n">
        <f aca="false">G40-$H$2</f>
        <v>1.97627194722492</v>
      </c>
      <c r="J40" s="1" t="n">
        <f aca="false">POWER(2,-I40)</f>
        <v>0.254145757471481</v>
      </c>
      <c r="K40" s="3"/>
      <c r="L40" s="3"/>
    </row>
    <row r="41" customFormat="false" ht="13.8" hidden="false" customHeight="false" outlineLevel="0" collapsed="false">
      <c r="A41" s="1" t="s">
        <v>26</v>
      </c>
      <c r="B41" s="1" t="s">
        <v>40</v>
      </c>
      <c r="C41" s="1" t="n">
        <v>33.4992523193359</v>
      </c>
      <c r="D41" s="1" t="s">
        <v>26</v>
      </c>
      <c r="E41" s="1" t="s">
        <v>21</v>
      </c>
      <c r="F41" s="1" t="n">
        <v>19.8047218322754</v>
      </c>
      <c r="G41" s="1" t="n">
        <f aca="false">C41-F41</f>
        <v>13.6945304870605</v>
      </c>
      <c r="H41" s="3" t="n">
        <f aca="false">AVERAGE(G41:G43)</f>
        <v>13.6287251790364</v>
      </c>
      <c r="I41" s="1" t="n">
        <f aca="false">G41-$H$41</f>
        <v>0.0658053080241103</v>
      </c>
      <c r="J41" s="1" t="n">
        <f aca="false">POWER(2,-I41)</f>
        <v>0.95541186069917</v>
      </c>
      <c r="K41" s="3" t="n">
        <f aca="false">AVERAGE(J41:J43)</f>
        <v>1.01630004459693</v>
      </c>
      <c r="L41" s="3" t="n">
        <f aca="false">STDEV(J41:J43)</f>
        <v>0.227562719577389</v>
      </c>
    </row>
    <row r="42" customFormat="false" ht="13.8" hidden="false" customHeight="false" outlineLevel="0" collapsed="false">
      <c r="A42" s="1" t="s">
        <v>26</v>
      </c>
      <c r="B42" s="1" t="s">
        <v>40</v>
      </c>
      <c r="C42" s="1" t="n">
        <v>33.8078269958496</v>
      </c>
      <c r="D42" s="1" t="s">
        <v>26</v>
      </c>
      <c r="E42" s="1" t="s">
        <v>21</v>
      </c>
      <c r="F42" s="1" t="n">
        <v>19.9022235870361</v>
      </c>
      <c r="G42" s="1" t="n">
        <f aca="false">C42-F42</f>
        <v>13.9056034088135</v>
      </c>
      <c r="H42" s="3"/>
      <c r="I42" s="1" t="n">
        <f aca="false">G42-$H$41</f>
        <v>0.276878229777033</v>
      </c>
      <c r="J42" s="1" t="n">
        <f aca="false">POWER(2,-I42)</f>
        <v>0.825375071096999</v>
      </c>
      <c r="K42" s="3"/>
      <c r="L42" s="3"/>
    </row>
    <row r="43" customFormat="false" ht="13.8" hidden="false" customHeight="false" outlineLevel="0" collapsed="false">
      <c r="A43" s="1" t="s">
        <v>26</v>
      </c>
      <c r="B43" s="1" t="s">
        <v>40</v>
      </c>
      <c r="C43" s="1" t="n">
        <v>33.0025772094726</v>
      </c>
      <c r="D43" s="1" t="s">
        <v>26</v>
      </c>
      <c r="E43" s="1" t="s">
        <v>21</v>
      </c>
      <c r="F43" s="1" t="n">
        <v>19.7165355682373</v>
      </c>
      <c r="G43" s="1" t="n">
        <f aca="false">C43-F43</f>
        <v>13.2860416412353</v>
      </c>
      <c r="H43" s="3"/>
      <c r="I43" s="1" t="n">
        <f aca="false">G43-$H$41</f>
        <v>-0.34268353780114</v>
      </c>
      <c r="J43" s="1" t="n">
        <f aca="false">POWER(2,-I43)</f>
        <v>1.26811320199463</v>
      </c>
      <c r="K43" s="3"/>
      <c r="L43" s="3"/>
    </row>
    <row r="44" customFormat="false" ht="13.8" hidden="false" customHeight="false" outlineLevel="0" collapsed="false">
      <c r="A44" s="1" t="s">
        <v>27</v>
      </c>
      <c r="B44" s="1" t="s">
        <v>40</v>
      </c>
      <c r="C44" s="1" t="n">
        <v>32.0850959777832</v>
      </c>
      <c r="D44" s="1" t="s">
        <v>27</v>
      </c>
      <c r="E44" s="1" t="s">
        <v>21</v>
      </c>
      <c r="F44" s="1" t="n">
        <v>18.8655223846435</v>
      </c>
      <c r="G44" s="1" t="n">
        <f aca="false">C44-F44</f>
        <v>13.2195735931397</v>
      </c>
      <c r="H44" s="3" t="n">
        <f aca="false">AVERAGE(G44:G46)</f>
        <v>13.0483448848322</v>
      </c>
      <c r="I44" s="1" t="n">
        <f aca="false">G44-$H$41</f>
        <v>-0.409151585896741</v>
      </c>
      <c r="J44" s="1" t="n">
        <f aca="false">POWER(2,-I44)</f>
        <v>1.32790467577228</v>
      </c>
      <c r="K44" s="3" t="n">
        <f aca="false">AVERAGE(J44:J46)</f>
        <v>1.51143638205203</v>
      </c>
      <c r="L44" s="3" t="n">
        <f aca="false">STDEV(J44:J46)</f>
        <v>0.279328932566257</v>
      </c>
    </row>
    <row r="45" customFormat="false" ht="13.8" hidden="false" customHeight="false" outlineLevel="0" collapsed="false">
      <c r="A45" s="1" t="s">
        <v>27</v>
      </c>
      <c r="B45" s="1" t="s">
        <v>40</v>
      </c>
      <c r="C45" s="1" t="n">
        <v>32.1235973358154</v>
      </c>
      <c r="D45" s="1" t="s">
        <v>27</v>
      </c>
      <c r="E45" s="1" t="s">
        <v>21</v>
      </c>
      <c r="F45" s="1" t="n">
        <v>19.3690013885498</v>
      </c>
      <c r="G45" s="1" t="n">
        <f aca="false">C45-F45</f>
        <v>12.7545959472656</v>
      </c>
      <c r="H45" s="3"/>
      <c r="I45" s="1" t="n">
        <f aca="false">G45-$H$41</f>
        <v>-0.874129231770844</v>
      </c>
      <c r="J45" s="1" t="n">
        <f aca="false">POWER(2,-I45)</f>
        <v>1.83290146714782</v>
      </c>
      <c r="K45" s="3"/>
      <c r="L45" s="3"/>
    </row>
    <row r="46" customFormat="false" ht="13.8" hidden="false" customHeight="false" outlineLevel="0" collapsed="false">
      <c r="A46" s="1" t="s">
        <v>27</v>
      </c>
      <c r="B46" s="1" t="s">
        <v>40</v>
      </c>
      <c r="C46" s="1" t="n">
        <v>31.7939987182617</v>
      </c>
      <c r="D46" s="1" t="s">
        <v>27</v>
      </c>
      <c r="E46" s="1" t="s">
        <v>21</v>
      </c>
      <c r="F46" s="1" t="n">
        <v>18.6231336041705</v>
      </c>
      <c r="G46" s="1" t="n">
        <f aca="false">C46-F46</f>
        <v>13.1708651140912</v>
      </c>
      <c r="H46" s="3"/>
      <c r="I46" s="1" t="n">
        <f aca="false">G46-$H$41</f>
        <v>-0.457860064945219</v>
      </c>
      <c r="J46" s="1" t="n">
        <f aca="false">POWER(2,-I46)</f>
        <v>1.373503003236</v>
      </c>
      <c r="K46" s="3"/>
      <c r="L46" s="3"/>
    </row>
    <row r="47" customFormat="false" ht="13.8" hidden="false" customHeight="false" outlineLevel="0" collapsed="false">
      <c r="A47" s="1" t="s">
        <v>28</v>
      </c>
      <c r="B47" s="1" t="s">
        <v>40</v>
      </c>
      <c r="C47" s="1" t="n">
        <v>32.9350723266601</v>
      </c>
      <c r="D47" s="1" t="s">
        <v>28</v>
      </c>
      <c r="E47" s="1" t="s">
        <v>21</v>
      </c>
      <c r="F47" s="1" t="n">
        <v>19.9513416290283</v>
      </c>
      <c r="G47" s="1" t="n">
        <f aca="false">C47-F47</f>
        <v>12.9837306976318</v>
      </c>
      <c r="H47" s="3" t="n">
        <f aca="false">AVERAGE(G47:G49)</f>
        <v>12.9000073750814</v>
      </c>
      <c r="I47" s="1" t="n">
        <f aca="false">G47-$H$41</f>
        <v>-0.644994481404659</v>
      </c>
      <c r="J47" s="1" t="n">
        <f aca="false">POWER(2,-I47)</f>
        <v>1.56373330465498</v>
      </c>
      <c r="K47" s="3" t="n">
        <f aca="false">AVERAGE(J47:J49)</f>
        <v>1.65884558611412</v>
      </c>
      <c r="L47" s="3" t="n">
        <f aca="false">STDEV(J47:J49)</f>
        <v>0.0911573379546667</v>
      </c>
    </row>
    <row r="48" customFormat="false" ht="13.8" hidden="false" customHeight="false" outlineLevel="0" collapsed="false">
      <c r="A48" s="1" t="s">
        <v>28</v>
      </c>
      <c r="B48" s="1" t="s">
        <v>40</v>
      </c>
      <c r="C48" s="1" t="n">
        <v>32.9968719482422</v>
      </c>
      <c r="D48" s="1" t="s">
        <v>28</v>
      </c>
      <c r="E48" s="1" t="s">
        <v>21</v>
      </c>
      <c r="F48" s="1" t="n">
        <v>20.1717472076416</v>
      </c>
      <c r="G48" s="1" t="n">
        <f aca="false">C48-F48</f>
        <v>12.8251247406006</v>
      </c>
      <c r="H48" s="3"/>
      <c r="I48" s="1" t="n">
        <f aca="false">G48-$H$41</f>
        <v>-0.803600438435851</v>
      </c>
      <c r="J48" s="1" t="n">
        <f aca="false">POWER(2,-I48)</f>
        <v>1.74545170379259</v>
      </c>
      <c r="K48" s="3"/>
      <c r="L48" s="3"/>
    </row>
    <row r="49" customFormat="false" ht="13.8" hidden="false" customHeight="false" outlineLevel="0" collapsed="false">
      <c r="A49" s="1" t="s">
        <v>28</v>
      </c>
      <c r="B49" s="1" t="s">
        <v>40</v>
      </c>
      <c r="C49" s="1" t="n">
        <v>33.7483215332031</v>
      </c>
      <c r="D49" s="1" t="s">
        <v>28</v>
      </c>
      <c r="E49" s="1" t="s">
        <v>21</v>
      </c>
      <c r="F49" s="1" t="n">
        <v>20.8571548461914</v>
      </c>
      <c r="G49" s="1" t="n">
        <f aca="false">C49-F49</f>
        <v>12.8911666870117</v>
      </c>
      <c r="H49" s="3"/>
      <c r="I49" s="1" t="n">
        <f aca="false">G49-$H$41</f>
        <v>-0.737558492024718</v>
      </c>
      <c r="J49" s="1" t="n">
        <f aca="false">POWER(2,-I49)</f>
        <v>1.66735174989478</v>
      </c>
      <c r="K49" s="3"/>
      <c r="L49" s="3"/>
    </row>
    <row r="50" customFormat="false" ht="13.8" hidden="false" customHeight="false" outlineLevel="0" collapsed="false">
      <c r="A50" s="1" t="s">
        <v>29</v>
      </c>
      <c r="B50" s="1" t="s">
        <v>40</v>
      </c>
      <c r="C50" s="1" t="n">
        <v>33.5963401794434</v>
      </c>
      <c r="D50" s="1" t="s">
        <v>29</v>
      </c>
      <c r="E50" s="1" t="s">
        <v>12</v>
      </c>
      <c r="F50" s="1" t="n">
        <v>20.0401592254639</v>
      </c>
      <c r="G50" s="1" t="n">
        <f aca="false">C50-F50</f>
        <v>13.5561809539795</v>
      </c>
      <c r="H50" s="3" t="n">
        <f aca="false">AVERAGE(G50:G52)</f>
        <v>13.4359284718831</v>
      </c>
      <c r="I50" s="1" t="n">
        <f aca="false">G50-$H$41</f>
        <v>-0.0725442250569444</v>
      </c>
      <c r="J50" s="1" t="n">
        <f aca="false">POWER(2,-I50)</f>
        <v>1.05156951580982</v>
      </c>
      <c r="K50" s="3" t="n">
        <f aca="false">AVERAGE(J50:J52)</f>
        <v>1.14503952964154</v>
      </c>
      <c r="L50" s="3" t="n">
        <f aca="false">STDEV(J50:J52)</f>
        <v>0.08320668733059</v>
      </c>
    </row>
    <row r="51" customFormat="false" ht="13.8" hidden="false" customHeight="false" outlineLevel="0" collapsed="false">
      <c r="A51" s="1" t="s">
        <v>29</v>
      </c>
      <c r="B51" s="1" t="s">
        <v>40</v>
      </c>
      <c r="C51" s="1" t="n">
        <v>32.3667434692382</v>
      </c>
      <c r="D51" s="1" t="s">
        <v>29</v>
      </c>
      <c r="E51" s="1" t="s">
        <v>12</v>
      </c>
      <c r="F51" s="1" t="n">
        <v>18.9676265716553</v>
      </c>
      <c r="G51" s="1" t="n">
        <f aca="false">C51-F51</f>
        <v>13.3991168975829</v>
      </c>
      <c r="H51" s="3"/>
      <c r="I51" s="1" t="n">
        <f aca="false">G51-$H$41</f>
        <v>-0.229608281453508</v>
      </c>
      <c r="J51" s="1" t="n">
        <f aca="false">POWER(2,-I51)</f>
        <v>1.17251654594947</v>
      </c>
      <c r="K51" s="3"/>
      <c r="L51" s="3"/>
    </row>
    <row r="52" customFormat="false" ht="13.8" hidden="false" customHeight="false" outlineLevel="0" collapsed="false">
      <c r="A52" s="1" t="s">
        <v>29</v>
      </c>
      <c r="B52" s="1" t="s">
        <v>40</v>
      </c>
      <c r="C52" s="1" t="n">
        <v>32.836742401123</v>
      </c>
      <c r="D52" s="1" t="s">
        <v>29</v>
      </c>
      <c r="E52" s="1" t="s">
        <v>12</v>
      </c>
      <c r="F52" s="1" t="n">
        <v>19.4842548370361</v>
      </c>
      <c r="G52" s="1" t="n">
        <f aca="false">C52-F52</f>
        <v>13.3524875640869</v>
      </c>
      <c r="H52" s="3"/>
      <c r="I52" s="1" t="n">
        <f aca="false">G52-$H$41</f>
        <v>-0.276237614949572</v>
      </c>
      <c r="J52" s="1" t="n">
        <f aca="false">POWER(2,-I52)</f>
        <v>1.21103252716532</v>
      </c>
      <c r="K52" s="3"/>
      <c r="L52" s="3"/>
    </row>
    <row r="53" customFormat="false" ht="13.8" hidden="false" customHeight="false" outlineLevel="0" collapsed="false">
      <c r="A53" s="1" t="s">
        <v>30</v>
      </c>
      <c r="B53" s="1" t="s">
        <v>40</v>
      </c>
      <c r="C53" s="1" t="n">
        <v>31.2111251831054</v>
      </c>
      <c r="D53" s="1" t="s">
        <v>30</v>
      </c>
      <c r="E53" s="1" t="s">
        <v>12</v>
      </c>
      <c r="F53" s="1" t="n">
        <v>21.030914332611</v>
      </c>
      <c r="G53" s="1" t="n">
        <f aca="false">C53-F53</f>
        <v>10.1802108504944</v>
      </c>
      <c r="H53" s="3" t="n">
        <f aca="false">AVERAGE(G53:G55)</f>
        <v>10.0921080184835</v>
      </c>
      <c r="I53" s="1" t="n">
        <f aca="false">G53-$H$41</f>
        <v>-3.44851432854204</v>
      </c>
      <c r="J53" s="1" t="n">
        <f aca="false">POWER(2,-I53)</f>
        <v>10.9170739809535</v>
      </c>
      <c r="K53" s="3" t="n">
        <f aca="false">AVERAGE(J53:J55)</f>
        <v>11.6380447401357</v>
      </c>
      <c r="L53" s="3" t="n">
        <f aca="false">STDEV(J53:J55)</f>
        <v>1.09964018726571</v>
      </c>
    </row>
    <row r="54" customFormat="false" ht="13.8" hidden="false" customHeight="false" outlineLevel="0" collapsed="false">
      <c r="A54" s="1" t="s">
        <v>30</v>
      </c>
      <c r="B54" s="1" t="s">
        <v>40</v>
      </c>
      <c r="C54" s="1" t="n">
        <v>31.1860771179199</v>
      </c>
      <c r="D54" s="1" t="s">
        <v>30</v>
      </c>
      <c r="E54" s="1" t="s">
        <v>12</v>
      </c>
      <c r="F54" s="1" t="n">
        <v>21.028974533081</v>
      </c>
      <c r="G54" s="1" t="n">
        <f aca="false">C54-F54</f>
        <v>10.1571025848389</v>
      </c>
      <c r="H54" s="3"/>
      <c r="I54" s="1" t="n">
        <f aca="false">G54-$H$41</f>
        <v>-3.47162259419754</v>
      </c>
      <c r="J54" s="1" t="n">
        <f aca="false">POWER(2,-I54)</f>
        <v>11.0933453790506</v>
      </c>
      <c r="K54" s="3"/>
      <c r="L54" s="3"/>
    </row>
    <row r="55" customFormat="false" ht="13.8" hidden="false" customHeight="false" outlineLevel="0" collapsed="false">
      <c r="A55" s="1" t="s">
        <v>30</v>
      </c>
      <c r="B55" s="1" t="s">
        <v>40</v>
      </c>
      <c r="C55" s="1" t="n">
        <v>31.3102245330811</v>
      </c>
      <c r="D55" s="1" t="s">
        <v>30</v>
      </c>
      <c r="E55" s="1" t="s">
        <v>12</v>
      </c>
      <c r="F55" s="1" t="n">
        <v>21.3712139129638</v>
      </c>
      <c r="G55" s="1" t="n">
        <f aca="false">C55-F55</f>
        <v>9.93901062011726</v>
      </c>
      <c r="H55" s="3"/>
      <c r="I55" s="1" t="n">
        <f aca="false">G55-$H$41</f>
        <v>-3.68971455891918</v>
      </c>
      <c r="J55" s="1" t="n">
        <f aca="false">POWER(2,-I55)</f>
        <v>12.9037148604029</v>
      </c>
      <c r="K55" s="3"/>
      <c r="L55" s="3"/>
    </row>
    <row r="56" customFormat="false" ht="13.8" hidden="false" customHeight="false" outlineLevel="0" collapsed="false">
      <c r="A56" s="1" t="s">
        <v>31</v>
      </c>
      <c r="B56" s="1" t="s">
        <v>40</v>
      </c>
      <c r="C56" s="1" t="n">
        <v>31.5096092224121</v>
      </c>
      <c r="D56" s="1" t="s">
        <v>31</v>
      </c>
      <c r="E56" s="1" t="s">
        <v>12</v>
      </c>
      <c r="F56" s="1" t="n">
        <v>20.3230438232422</v>
      </c>
      <c r="G56" s="1" t="n">
        <f aca="false">C56-F56</f>
        <v>11.1865653991699</v>
      </c>
      <c r="H56" s="3" t="n">
        <f aca="false">AVERAGE(G56:G58)</f>
        <v>11.1393903096517</v>
      </c>
      <c r="I56" s="1" t="n">
        <f aca="false">G56-$H$41</f>
        <v>-2.44215977986651</v>
      </c>
      <c r="J56" s="1" t="n">
        <f aca="false">POWER(2,-I56)</f>
        <v>5.43454698618508</v>
      </c>
      <c r="K56" s="3" t="n">
        <f aca="false">AVERAGE(J56:J58)</f>
        <v>5.61773531058847</v>
      </c>
      <c r="L56" s="3" t="n">
        <f aca="false">STDEV(J56:J58)</f>
        <v>0.207820423612709</v>
      </c>
    </row>
    <row r="57" customFormat="false" ht="13.8" hidden="false" customHeight="false" outlineLevel="0" collapsed="false">
      <c r="A57" s="1" t="s">
        <v>31</v>
      </c>
      <c r="B57" s="1" t="s">
        <v>40</v>
      </c>
      <c r="C57" s="1" t="n">
        <v>31.0727310180664</v>
      </c>
      <c r="D57" s="1" t="s">
        <v>31</v>
      </c>
      <c r="E57" s="1" t="s">
        <v>12</v>
      </c>
      <c r="F57" s="1" t="n">
        <v>19.9908561706543</v>
      </c>
      <c r="G57" s="1" t="n">
        <f aca="false">C57-F57</f>
        <v>11.0818748474121</v>
      </c>
      <c r="H57" s="3"/>
      <c r="I57" s="1" t="n">
        <f aca="false">G57-$H$41</f>
        <v>-2.54685033162433</v>
      </c>
      <c r="J57" s="1" t="n">
        <f aca="false">POWER(2,-I57)</f>
        <v>5.8435712577242</v>
      </c>
      <c r="K57" s="3"/>
      <c r="L57" s="3"/>
    </row>
    <row r="58" customFormat="false" ht="13.8" hidden="false" customHeight="false" outlineLevel="0" collapsed="false">
      <c r="A58" s="1" t="s">
        <v>31</v>
      </c>
      <c r="B58" s="1" t="s">
        <v>40</v>
      </c>
      <c r="C58" s="1" t="n">
        <v>31.7960376739501</v>
      </c>
      <c r="D58" s="1" t="s">
        <v>31</v>
      </c>
      <c r="E58" s="1" t="s">
        <v>12</v>
      </c>
      <c r="F58" s="1" t="n">
        <v>20.6463069915772</v>
      </c>
      <c r="G58" s="1" t="n">
        <f aca="false">C58-F58</f>
        <v>11.149730682373</v>
      </c>
      <c r="H58" s="3"/>
      <c r="I58" s="1" t="n">
        <f aca="false">G58-$H$41</f>
        <v>-2.47899449666349</v>
      </c>
      <c r="J58" s="1" t="n">
        <f aca="false">POWER(2,-I58)</f>
        <v>5.57508768785612</v>
      </c>
      <c r="K58" s="3"/>
      <c r="L58" s="3"/>
    </row>
    <row r="59" customFormat="false" ht="13.8" hidden="false" customHeight="false" outlineLevel="0" collapsed="false">
      <c r="A59" s="1" t="s">
        <v>32</v>
      </c>
      <c r="B59" s="1" t="s">
        <v>40</v>
      </c>
      <c r="C59" s="1" t="n">
        <v>36.2399368286132</v>
      </c>
      <c r="D59" s="1" t="s">
        <v>32</v>
      </c>
      <c r="E59" s="1" t="s">
        <v>12</v>
      </c>
      <c r="F59" s="1" t="n">
        <v>20.2709873199462</v>
      </c>
      <c r="G59" s="1" t="n">
        <f aca="false">C59-F59</f>
        <v>15.968949508667</v>
      </c>
      <c r="H59" s="3" t="n">
        <f aca="false">AVERAGE(G59:G61)</f>
        <v>16.0939740498861</v>
      </c>
      <c r="I59" s="1" t="n">
        <f aca="false">G59-$H$41</f>
        <v>2.34022432963057</v>
      </c>
      <c r="J59" s="1" t="n">
        <f aca="false">POWER(2,-I59)</f>
        <v>0.197479618790952</v>
      </c>
      <c r="K59" s="3" t="n">
        <f aca="false">AVERAGE(J59:J61)</f>
        <v>0.181604424190137</v>
      </c>
      <c r="L59" s="3" t="n">
        <f aca="false">STDEV(J59:J61)</f>
        <v>0.0167031349131921</v>
      </c>
    </row>
    <row r="60" customFormat="false" ht="13.8" hidden="false" customHeight="false" outlineLevel="0" collapsed="false">
      <c r="A60" s="1" t="s">
        <v>32</v>
      </c>
      <c r="B60" s="1" t="s">
        <v>40</v>
      </c>
      <c r="C60" s="1" t="n">
        <v>36.1843986511231</v>
      </c>
      <c r="D60" s="1" t="s">
        <v>32</v>
      </c>
      <c r="E60" s="1" t="s">
        <v>12</v>
      </c>
      <c r="F60" s="1" t="n">
        <v>19.9490337371826</v>
      </c>
      <c r="G60" s="1" t="n">
        <f aca="false">C60-F60</f>
        <v>16.2353649139404</v>
      </c>
      <c r="H60" s="3"/>
      <c r="I60" s="1" t="n">
        <f aca="false">G60-$H$41</f>
        <v>2.60663973490399</v>
      </c>
      <c r="J60" s="1" t="n">
        <f aca="false">POWER(2,-I60)</f>
        <v>0.16418113433631</v>
      </c>
      <c r="K60" s="3"/>
      <c r="L60" s="3"/>
    </row>
    <row r="61" customFormat="false" ht="13.8" hidden="false" customHeight="false" outlineLevel="0" collapsed="false">
      <c r="A61" s="1" t="s">
        <v>32</v>
      </c>
      <c r="B61" s="1" t="s">
        <v>40</v>
      </c>
      <c r="C61" s="1" t="n">
        <v>36.0513130187988</v>
      </c>
      <c r="D61" s="1" t="s">
        <v>32</v>
      </c>
      <c r="E61" s="1" t="s">
        <v>12</v>
      </c>
      <c r="F61" s="1" t="n">
        <v>19.973705291748</v>
      </c>
      <c r="G61" s="1" t="n">
        <f aca="false">C61-F61</f>
        <v>16.0776077270508</v>
      </c>
      <c r="H61" s="3"/>
      <c r="I61" s="1" t="n">
        <f aca="false">G61-$H$41</f>
        <v>2.44888254801432</v>
      </c>
      <c r="J61" s="1" t="n">
        <f aca="false">POWER(2,-I61)</f>
        <v>0.183152519443149</v>
      </c>
      <c r="K61" s="3"/>
      <c r="L61" s="3"/>
    </row>
    <row r="62" customFormat="false" ht="13.8" hidden="false" customHeight="false" outlineLevel="0" collapsed="false">
      <c r="A62" s="1" t="s">
        <v>33</v>
      </c>
      <c r="B62" s="1" t="s">
        <v>40</v>
      </c>
      <c r="C62" s="1" t="n">
        <v>30.0798526763916</v>
      </c>
      <c r="D62" s="1" t="s">
        <v>33</v>
      </c>
      <c r="E62" s="1" t="s">
        <v>12</v>
      </c>
      <c r="F62" s="1" t="n">
        <v>18.7130662530117</v>
      </c>
      <c r="G62" s="1" t="n">
        <f aca="false">C62-F62</f>
        <v>11.3667864233799</v>
      </c>
      <c r="H62" s="3" t="n">
        <f aca="false">AVERAGE(G62:G64)</f>
        <v>11.2516247560762</v>
      </c>
      <c r="I62" s="1" t="n">
        <f aca="false">G62-$H$41</f>
        <v>-2.26193875565654</v>
      </c>
      <c r="J62" s="1" t="n">
        <f aca="false">POWER(2,-I62)</f>
        <v>4.79635603908245</v>
      </c>
      <c r="K62" s="3" t="n">
        <f aca="false">AVERAGE(J62:J64)</f>
        <v>5.20314382725858</v>
      </c>
      <c r="L62" s="3" t="n">
        <f aca="false">STDEV(J62:J64)</f>
        <v>0.353651795912035</v>
      </c>
    </row>
    <row r="63" customFormat="false" ht="13.8" hidden="false" customHeight="false" outlineLevel="0" collapsed="false">
      <c r="A63" s="1" t="s">
        <v>33</v>
      </c>
      <c r="B63" s="1" t="s">
        <v>40</v>
      </c>
      <c r="C63" s="1" t="n">
        <v>30.0798526763916</v>
      </c>
      <c r="D63" s="1" t="s">
        <v>33</v>
      </c>
      <c r="E63" s="1" t="s">
        <v>12</v>
      </c>
      <c r="F63" s="1" t="n">
        <v>18.8940868377685</v>
      </c>
      <c r="G63" s="1" t="n">
        <f aca="false">C63-F63</f>
        <v>11.1857658386231</v>
      </c>
      <c r="H63" s="3"/>
      <c r="I63" s="1" t="n">
        <f aca="false">G63-$H$41</f>
        <v>-2.44295934041334</v>
      </c>
      <c r="J63" s="1" t="n">
        <f aca="false">POWER(2,-I63)</f>
        <v>5.43755971829855</v>
      </c>
      <c r="K63" s="3"/>
      <c r="L63" s="3"/>
    </row>
    <row r="64" customFormat="false" ht="13.8" hidden="false" customHeight="false" outlineLevel="0" collapsed="false">
      <c r="A64" s="1" t="s">
        <v>33</v>
      </c>
      <c r="B64" s="1" t="s">
        <v>40</v>
      </c>
      <c r="C64" s="1" t="n">
        <v>29.8482837677002</v>
      </c>
      <c r="D64" s="1" t="s">
        <v>33</v>
      </c>
      <c r="E64" s="1" t="s">
        <v>12</v>
      </c>
      <c r="F64" s="1" t="n">
        <v>18.6459617614746</v>
      </c>
      <c r="G64" s="1" t="n">
        <f aca="false">C64-F64</f>
        <v>11.2023220062256</v>
      </c>
      <c r="H64" s="3"/>
      <c r="I64" s="1" t="n">
        <f aca="false">G64-$H$41</f>
        <v>-2.42640317281085</v>
      </c>
      <c r="J64" s="1" t="n">
        <f aca="false">POWER(2,-I64)</f>
        <v>5.37551572439475</v>
      </c>
      <c r="K64" s="3"/>
      <c r="L64" s="3"/>
    </row>
    <row r="65" customFormat="false" ht="13.8" hidden="false" customHeight="false" outlineLevel="0" collapsed="false">
      <c r="A65" s="1" t="s">
        <v>34</v>
      </c>
      <c r="B65" s="1" t="s">
        <v>40</v>
      </c>
      <c r="C65" s="1" t="n">
        <v>31.0902866363525</v>
      </c>
      <c r="D65" s="1" t="s">
        <v>34</v>
      </c>
      <c r="E65" s="1" t="s">
        <v>12</v>
      </c>
      <c r="F65" s="1" t="n">
        <v>21.1295642852783</v>
      </c>
      <c r="G65" s="1" t="n">
        <f aca="false">C65-F65</f>
        <v>9.96072235107418</v>
      </c>
      <c r="H65" s="3" t="n">
        <f aca="false">AVERAGE(G65:G67)</f>
        <v>9.8463568369547</v>
      </c>
      <c r="I65" s="1" t="n">
        <f aca="false">G65-$H$41</f>
        <v>-3.66800282796226</v>
      </c>
      <c r="J65" s="1" t="n">
        <f aca="false">POWER(2,-I65)</f>
        <v>12.7109753174916</v>
      </c>
      <c r="K65" s="3" t="n">
        <f aca="false">AVERAGE(J65:J67)</f>
        <v>13.8696762488285</v>
      </c>
      <c r="L65" s="3" t="n">
        <f aca="false">STDEV(J65:J67)</f>
        <v>2.19886443180076</v>
      </c>
    </row>
    <row r="66" customFormat="false" ht="13.8" hidden="false" customHeight="false" outlineLevel="0" collapsed="false">
      <c r="A66" s="1" t="s">
        <v>34</v>
      </c>
      <c r="B66" s="1" t="s">
        <v>40</v>
      </c>
      <c r="C66" s="1" t="n">
        <v>31.9281177520751</v>
      </c>
      <c r="D66" s="1" t="s">
        <v>34</v>
      </c>
      <c r="E66" s="1" t="s">
        <v>12</v>
      </c>
      <c r="F66" s="1" t="n">
        <v>21.9423809051514</v>
      </c>
      <c r="G66" s="1" t="n">
        <f aca="false">C66-F66</f>
        <v>9.98573684692373</v>
      </c>
      <c r="H66" s="3"/>
      <c r="I66" s="1" t="n">
        <f aca="false">G66-$H$41</f>
        <v>-3.6429883321127</v>
      </c>
      <c r="J66" s="1" t="n">
        <f aca="false">POWER(2,-I66)</f>
        <v>12.4924828475654</v>
      </c>
      <c r="K66" s="3"/>
      <c r="L66" s="3"/>
    </row>
    <row r="67" customFormat="false" ht="13.8" hidden="false" customHeight="false" outlineLevel="0" collapsed="false">
      <c r="A67" s="1" t="s">
        <v>34</v>
      </c>
      <c r="B67" s="1" t="s">
        <v>40</v>
      </c>
      <c r="C67" s="1" t="n">
        <v>30.1777591705322</v>
      </c>
      <c r="D67" s="1" t="s">
        <v>34</v>
      </c>
      <c r="E67" s="1" t="s">
        <v>12</v>
      </c>
      <c r="F67" s="1" t="n">
        <v>20.585147857666</v>
      </c>
      <c r="G67" s="1" t="n">
        <f aca="false">C67-F67</f>
        <v>9.5926113128662</v>
      </c>
      <c r="H67" s="3"/>
      <c r="I67" s="1" t="n">
        <f aca="false">G67-$H$41</f>
        <v>-4.03611386617024</v>
      </c>
      <c r="J67" s="1" t="n">
        <f aca="false">POWER(2,-I67)</f>
        <v>16.4055705814286</v>
      </c>
      <c r="K67" s="3"/>
      <c r="L67" s="3"/>
    </row>
    <row r="68" customFormat="false" ht="13.8" hidden="false" customHeight="false" outlineLevel="0" collapsed="false">
      <c r="H68" s="3"/>
      <c r="K68" s="4"/>
      <c r="L68" s="4"/>
    </row>
    <row r="69" customFormat="false" ht="13.8" hidden="false" customHeight="false" outlineLevel="0" collapsed="false">
      <c r="H69" s="3"/>
      <c r="K69" s="4"/>
      <c r="L69" s="4"/>
    </row>
    <row r="70" customFormat="false" ht="13.8" hidden="false" customHeight="false" outlineLevel="0" collapsed="false">
      <c r="H70" s="3"/>
      <c r="K70" s="4"/>
      <c r="L70" s="4"/>
    </row>
    <row r="71" customFormat="false" ht="13.8" hidden="false" customHeight="false" outlineLevel="0" collapsed="false">
      <c r="K71" s="4"/>
    </row>
    <row r="72" customFormat="false" ht="13.8" hidden="false" customHeight="false" outlineLevel="0" collapsed="false">
      <c r="K72" s="4"/>
    </row>
    <row r="73" customFormat="false" ht="13.8" hidden="false" customHeight="false" outlineLevel="0" collapsed="false">
      <c r="K73" s="4"/>
    </row>
  </sheetData>
  <mergeCells count="3">
    <mergeCell ref="K68:K70"/>
    <mergeCell ref="L68:L70"/>
    <mergeCell ref="K71:K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5" width="13.44"/>
    <col collapsed="false" customWidth="true" hidden="false" outlineLevel="0" max="2" min="2" style="5" width="13.1"/>
    <col collapsed="false" customWidth="true" hidden="false" outlineLevel="0" max="3" min="3" style="5" width="14.77"/>
    <col collapsed="false" customWidth="true" hidden="false" outlineLevel="0" max="4" min="4" style="5" width="13.77"/>
    <col collapsed="false" customWidth="true" hidden="false" outlineLevel="0" max="5" min="5" style="5" width="12.44"/>
    <col collapsed="false" customWidth="true" hidden="false" outlineLevel="0" max="6" min="6" style="5" width="14.55"/>
    <col collapsed="false" customWidth="true" hidden="false" outlineLevel="0" max="7" min="7" style="5" width="15.1"/>
    <col collapsed="false" customWidth="true" hidden="false" outlineLevel="0" max="8" min="8" style="5" width="15.44"/>
    <col collapsed="false" customWidth="true" hidden="false" outlineLevel="0" max="9" min="9" style="5" width="15.1"/>
    <col collapsed="false" customWidth="true" hidden="false" outlineLevel="0" max="10" min="10" style="5" width="13.88"/>
    <col collapsed="false" customWidth="true" hidden="false" outlineLevel="0" max="11" min="11" style="5" width="12.88"/>
    <col collapsed="false" customWidth="true" hidden="false" outlineLevel="0" max="12" min="12" style="5" width="12.55"/>
    <col collapsed="false" customWidth="false" hidden="false" outlineLevel="0" max="257" min="13" style="5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1</v>
      </c>
      <c r="C2" s="5" t="n">
        <v>27.688528060913</v>
      </c>
      <c r="D2" s="5" t="s">
        <v>10</v>
      </c>
      <c r="E2" s="5" t="s">
        <v>12</v>
      </c>
      <c r="F2" s="5" t="n">
        <v>19.9167751312255</v>
      </c>
      <c r="G2" s="5" t="n">
        <f aca="false">C2-F2</f>
        <v>7.7717529296875</v>
      </c>
      <c r="H2" s="6" t="n">
        <f aca="false">AVERAGE(G2:G4)</f>
        <v>7.85323130289714</v>
      </c>
      <c r="I2" s="5" t="n">
        <f aca="false">G2-$H$2</f>
        <v>-0.0814783732096345</v>
      </c>
      <c r="J2" s="5" t="n">
        <f aca="false">POWER(2,-I2)</f>
        <v>1.05810175405497</v>
      </c>
      <c r="K2" s="6" t="n">
        <f aca="false">AVERAGE(J2:J4)</f>
        <v>1.00253939278486</v>
      </c>
      <c r="L2" s="6" t="n">
        <f aca="false">STDEV(J2:J4)</f>
        <v>0.0859084672080643</v>
      </c>
    </row>
    <row r="3" customFormat="false" ht="13.8" hidden="false" customHeight="false" outlineLevel="0" collapsed="false">
      <c r="A3" s="5" t="s">
        <v>10</v>
      </c>
      <c r="B3" s="5" t="s">
        <v>41</v>
      </c>
      <c r="C3" s="5" t="n">
        <v>27.9271297454834</v>
      </c>
      <c r="D3" s="5" t="s">
        <v>10</v>
      </c>
      <c r="E3" s="5" t="s">
        <v>12</v>
      </c>
      <c r="F3" s="5" t="n">
        <v>20.1386795043945</v>
      </c>
      <c r="G3" s="5" t="n">
        <f aca="false">C3-F3</f>
        <v>7.78845024108887</v>
      </c>
      <c r="H3" s="6"/>
      <c r="I3" s="5" t="n">
        <f aca="false">G3-$H$2</f>
        <v>-0.0647810618082687</v>
      </c>
      <c r="J3" s="5" t="n">
        <f aca="false">POWER(2,-I3)</f>
        <v>1.04592620176316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1</v>
      </c>
      <c r="C4" s="5" t="n">
        <v>28.4871501922607</v>
      </c>
      <c r="D4" s="5" t="s">
        <v>10</v>
      </c>
      <c r="E4" s="5" t="s">
        <v>12</v>
      </c>
      <c r="F4" s="5" t="n">
        <v>20.4876594543457</v>
      </c>
      <c r="G4" s="5" t="n">
        <f aca="false">C4-F4</f>
        <v>7.99949073791504</v>
      </c>
      <c r="H4" s="6"/>
      <c r="I4" s="5" t="n">
        <f aca="false">G4-$H$2</f>
        <v>0.146259435017903</v>
      </c>
      <c r="J4" s="5" t="n">
        <f aca="false">POWER(2,-I4)</f>
        <v>0.903590222536455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1</v>
      </c>
      <c r="C5" s="5" t="n">
        <v>26.9620628356934</v>
      </c>
      <c r="D5" s="5" t="s">
        <v>13</v>
      </c>
      <c r="E5" s="5" t="s">
        <v>12</v>
      </c>
      <c r="F5" s="5" t="n">
        <v>18.8596515655518</v>
      </c>
      <c r="G5" s="5" t="n">
        <f aca="false">C5-F5</f>
        <v>8.1024112701416</v>
      </c>
      <c r="H5" s="6" t="n">
        <f aca="false">AVERAGE(G5:G7)</f>
        <v>8.16324170430501</v>
      </c>
      <c r="I5" s="5" t="n">
        <f aca="false">G5-$H$2</f>
        <v>0.249179967244466</v>
      </c>
      <c r="J5" s="5" t="n">
        <f aca="false">POWER(2,-I5)</f>
        <v>0.841374519494021</v>
      </c>
      <c r="K5" s="6" t="n">
        <f aca="false">AVERAGE(J5:J7)</f>
        <v>0.807113417224793</v>
      </c>
      <c r="L5" s="6" t="n">
        <f aca="false">STDEV(J5:J7)</f>
        <v>0.0340028056202564</v>
      </c>
    </row>
    <row r="6" customFormat="false" ht="13.8" hidden="false" customHeight="false" outlineLevel="0" collapsed="false">
      <c r="A6" s="5" t="s">
        <v>13</v>
      </c>
      <c r="B6" s="5" t="s">
        <v>41</v>
      </c>
      <c r="C6" s="5" t="n">
        <v>27.1233139038086</v>
      </c>
      <c r="D6" s="5" t="s">
        <v>13</v>
      </c>
      <c r="E6" s="5" t="s">
        <v>12</v>
      </c>
      <c r="F6" s="5" t="n">
        <v>18.8993225097656</v>
      </c>
      <c r="G6" s="5" t="n">
        <f aca="false">C6-F6</f>
        <v>8.22399139404297</v>
      </c>
      <c r="H6" s="6"/>
      <c r="I6" s="5" t="n">
        <f aca="false">G6-$H$2</f>
        <v>0.370760091145833</v>
      </c>
      <c r="J6" s="5" t="n">
        <f aca="false">POWER(2,-I6)</f>
        <v>0.773374932939962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1</v>
      </c>
      <c r="C7" s="5" t="n">
        <v>26.9005947113037</v>
      </c>
      <c r="D7" s="5" t="s">
        <v>13</v>
      </c>
      <c r="E7" s="5" t="s">
        <v>12</v>
      </c>
      <c r="F7" s="5" t="n">
        <v>18.7372722625732</v>
      </c>
      <c r="G7" s="5" t="n">
        <f aca="false">C7-F7</f>
        <v>8.16332244873047</v>
      </c>
      <c r="H7" s="6"/>
      <c r="I7" s="5" t="n">
        <f aca="false">G7-$H$2</f>
        <v>0.310091145833333</v>
      </c>
      <c r="J7" s="5" t="n">
        <f aca="false">POWER(2,-I7)</f>
        <v>0.806590799240396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1</v>
      </c>
      <c r="C8" s="5" t="n">
        <v>31.9171543121338</v>
      </c>
      <c r="D8" s="5" t="s">
        <v>14</v>
      </c>
      <c r="E8" s="5" t="s">
        <v>12</v>
      </c>
      <c r="F8" s="5" t="n">
        <v>20.9321250915527</v>
      </c>
      <c r="G8" s="5" t="n">
        <f aca="false">C8-F8</f>
        <v>10.9850292205811</v>
      </c>
      <c r="H8" s="6" t="n">
        <f aca="false">AVERAGE(G8:G10)</f>
        <v>10.9422028859456</v>
      </c>
      <c r="I8" s="5" t="n">
        <f aca="false">G8-$H$2</f>
        <v>3.13179791768392</v>
      </c>
      <c r="J8" s="5" t="n">
        <f aca="false">POWER(2,-I8)</f>
        <v>0.114086665386024</v>
      </c>
      <c r="K8" s="6" t="n">
        <f aca="false">AVERAGE(J8:J10)</f>
        <v>0.117570494131841</v>
      </c>
      <c r="L8" s="6" t="n">
        <f aca="false">STDEV(J8:J10)</f>
        <v>0.00406075430669933</v>
      </c>
    </row>
    <row r="9" customFormat="false" ht="13.8" hidden="false" customHeight="false" outlineLevel="0" collapsed="false">
      <c r="A9" s="5" t="s">
        <v>14</v>
      </c>
      <c r="B9" s="5" t="s">
        <v>41</v>
      </c>
      <c r="C9" s="5" t="n">
        <v>31.9070419311523</v>
      </c>
      <c r="D9" s="5" t="s">
        <v>14</v>
      </c>
      <c r="E9" s="5" t="s">
        <v>12</v>
      </c>
      <c r="F9" s="5" t="n">
        <v>20.9533824920654</v>
      </c>
      <c r="G9" s="5" t="n">
        <f aca="false">C9-F9</f>
        <v>10.9536594390869</v>
      </c>
      <c r="H9" s="6"/>
      <c r="I9" s="5" t="n">
        <f aca="false">G9-$H$2</f>
        <v>3.10042813618973</v>
      </c>
      <c r="J9" s="5" t="n">
        <f aca="false">POWER(2,-I9)</f>
        <v>0.116594518055937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1</v>
      </c>
      <c r="C10" s="5" t="n">
        <v>32.1812473297119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10.8879199981689</v>
      </c>
      <c r="H10" s="6"/>
      <c r="I10" s="5" t="n">
        <f aca="false">G10-$H$2</f>
        <v>3.0346886952718</v>
      </c>
      <c r="J10" s="5" t="n">
        <f aca="false">POWER(2,-I10)</f>
        <v>0.122030298953561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1</v>
      </c>
      <c r="C11" s="5" t="n">
        <v>32.6138954162597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12.6427974700927</v>
      </c>
      <c r="H11" s="6" t="n">
        <f aca="false">AVERAGE(G11:G13)</f>
        <v>12.7832985107434</v>
      </c>
      <c r="I11" s="5" t="n">
        <f aca="false">G11-$H$2</f>
        <v>4.78956616719557</v>
      </c>
      <c r="J11" s="5" t="n">
        <f aca="false">POWER(2,-I11)</f>
        <v>0.036157376996714</v>
      </c>
      <c r="K11" s="6" t="n">
        <f aca="false">AVERAGE(J11:J13)</f>
        <v>0.0328932933039322</v>
      </c>
      <c r="L11" s="6" t="n">
        <f aca="false">STDEV(J11:J13)</f>
        <v>0.00302060774001614</v>
      </c>
    </row>
    <row r="12" s="7" customFormat="true" ht="13.8" hidden="false" customHeight="false" outlineLevel="0" collapsed="false">
      <c r="A12" s="5" t="s">
        <v>15</v>
      </c>
      <c r="B12" s="5" t="s">
        <v>41</v>
      </c>
      <c r="C12" s="5" t="n">
        <v>32.9321053100621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12.8043987823521</v>
      </c>
      <c r="H12" s="6"/>
      <c r="I12" s="5" t="n">
        <f aca="false">G12-$H$2</f>
        <v>4.951167479455</v>
      </c>
      <c r="J12" s="5" t="n">
        <f aca="false">POWER(2,-I12)</f>
        <v>0.0323258590631559</v>
      </c>
      <c r="K12" s="6"/>
      <c r="L12" s="6"/>
      <c r="M12" s="5"/>
    </row>
    <row r="13" customFormat="false" ht="13.8" hidden="false" customHeight="false" outlineLevel="0" collapsed="false">
      <c r="A13" s="5" t="s">
        <v>15</v>
      </c>
      <c r="B13" s="5" t="s">
        <v>41</v>
      </c>
      <c r="C13" s="5" t="n">
        <v>33.2481231689453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12.9026992797852</v>
      </c>
      <c r="H13" s="6"/>
      <c r="I13" s="5" t="n">
        <f aca="false">G13-$H$2</f>
        <v>5.04946797688806</v>
      </c>
      <c r="J13" s="5" t="n">
        <f aca="false">POWER(2,-I13)</f>
        <v>0.0301966438519268</v>
      </c>
      <c r="K13" s="6"/>
      <c r="L13" s="6"/>
    </row>
    <row r="14" s="7" customFormat="true" ht="13.8" hidden="false" customHeight="false" outlineLevel="0" collapsed="false">
      <c r="A14" s="5" t="s">
        <v>16</v>
      </c>
      <c r="B14" s="5" t="s">
        <v>41</v>
      </c>
      <c r="C14" s="5" t="n">
        <v>32.9327854131421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12.0378612493237</v>
      </c>
      <c r="H14" s="6" t="n">
        <f aca="false">AVERAGE(G14:G16)</f>
        <v>11.833178328632</v>
      </c>
      <c r="I14" s="5" t="n">
        <f aca="false">G14-$H$2</f>
        <v>4.1846299464266</v>
      </c>
      <c r="J14" s="5" t="n">
        <f aca="false">POWER(2,-I14)</f>
        <v>0.0549921710156162</v>
      </c>
      <c r="K14" s="6" t="n">
        <f aca="false">AVERAGE(J14:J16)</f>
        <v>0.0636866662203308</v>
      </c>
      <c r="L14" s="6" t="n">
        <f aca="false">STDEV(J14:J16)</f>
        <v>0.00753112860514383</v>
      </c>
      <c r="M14" s="5"/>
    </row>
    <row r="15" customFormat="false" ht="13.8" hidden="false" customHeight="false" outlineLevel="0" collapsed="false">
      <c r="A15" s="5" t="s">
        <v>16</v>
      </c>
      <c r="B15" s="5" t="s">
        <v>41</v>
      </c>
      <c r="C15" s="5" t="n">
        <v>32.644546508789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11.7276763916015</v>
      </c>
      <c r="H15" s="6"/>
      <c r="I15" s="5" t="n">
        <f aca="false">G15-$H$2</f>
        <v>3.87444508870436</v>
      </c>
      <c r="J15" s="5" t="n">
        <f aca="false">POWER(2,-I15)</f>
        <v>0.0681829538126662</v>
      </c>
      <c r="K15" s="6"/>
      <c r="L15" s="6"/>
    </row>
    <row r="16" s="7" customFormat="true" ht="13.8" hidden="false" customHeight="false" outlineLevel="0" collapsed="false">
      <c r="A16" s="5" t="s">
        <v>16</v>
      </c>
      <c r="B16" s="5" t="s">
        <v>41</v>
      </c>
      <c r="C16" s="5" t="n">
        <v>32.8397102355957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11.7339973449707</v>
      </c>
      <c r="H16" s="6"/>
      <c r="I16" s="5" t="n">
        <f aca="false">G16-$H$2</f>
        <v>3.88076604207357</v>
      </c>
      <c r="J16" s="5" t="n">
        <f aca="false">POWER(2,-I16)</f>
        <v>0.0678848738327099</v>
      </c>
      <c r="K16" s="6"/>
      <c r="L16" s="6"/>
      <c r="M16" s="5"/>
    </row>
    <row r="17" customFormat="false" ht="13.8" hidden="false" customHeight="false" outlineLevel="0" collapsed="false">
      <c r="A17" s="5" t="s">
        <v>17</v>
      </c>
      <c r="B17" s="5" t="s">
        <v>41</v>
      </c>
      <c r="C17" s="5" t="n">
        <v>35.5475273132324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6.216272354126</v>
      </c>
      <c r="H17" s="6" t="n">
        <f aca="false">AVERAGE(G17:G19)</f>
        <v>16.4711462656657</v>
      </c>
      <c r="I17" s="5" t="n">
        <f aca="false">G17-$H$2</f>
        <v>8.36304105122882</v>
      </c>
      <c r="J17" s="5" t="n">
        <f aca="false">POWER(2,-I17)</f>
        <v>0.00303720277921804</v>
      </c>
      <c r="K17" s="6" t="n">
        <f aca="false">AVERAGE(J17:J19)</f>
        <v>0.00257460983484497</v>
      </c>
      <c r="L17" s="6" t="n">
        <f aca="false">STDEV(J17:J19)</f>
        <v>0.000471106020485919</v>
      </c>
    </row>
    <row r="18" customFormat="false" ht="13.8" hidden="false" customHeight="false" outlineLevel="0" collapsed="false">
      <c r="A18" s="5" t="s">
        <v>17</v>
      </c>
      <c r="B18" s="5" t="s">
        <v>41</v>
      </c>
      <c r="C18" s="5" t="n">
        <v>35.8463363647461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6.7517700195313</v>
      </c>
      <c r="H18" s="6"/>
      <c r="I18" s="5" t="n">
        <f aca="false">G18-$H$2</f>
        <v>8.89853871663411</v>
      </c>
      <c r="J18" s="5" t="n">
        <f aca="false">POWER(2,-I18)</f>
        <v>0.00209542889682753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1</v>
      </c>
      <c r="C19" s="5" t="n">
        <v>36.0331535339355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6.4453964233398</v>
      </c>
      <c r="H19" s="6"/>
      <c r="I19" s="5" t="n">
        <f aca="false">G19-$H$2</f>
        <v>8.59216512044266</v>
      </c>
      <c r="J19" s="5" t="n">
        <f aca="false">POWER(2,-I19)</f>
        <v>0.00259119782848934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1</v>
      </c>
      <c r="C20" s="5" t="n">
        <v>35.9625091552734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14.548168182373</v>
      </c>
      <c r="H20" s="6" t="n">
        <f aca="false">AVERAGE(G20:G22)</f>
        <v>14.2627496083577</v>
      </c>
      <c r="I20" s="5" t="n">
        <f aca="false">G20-$H$2</f>
        <v>6.69493687947588</v>
      </c>
      <c r="J20" s="5" t="n">
        <f aca="false">POWER(2,-I20)</f>
        <v>0.00965213039152326</v>
      </c>
      <c r="K20" s="6" t="n">
        <f aca="false">AVERAGE(J20:J22)</f>
        <v>0.0119435839461512</v>
      </c>
      <c r="L20" s="6" t="n">
        <f aca="false">STDEV(J20:J22)</f>
        <v>0.00257116199611435</v>
      </c>
    </row>
    <row r="21" customFormat="false" ht="13.8" hidden="false" customHeight="false" outlineLevel="0" collapsed="false">
      <c r="A21" s="5" t="s">
        <v>18</v>
      </c>
      <c r="B21" s="5" t="s">
        <v>41</v>
      </c>
      <c r="C21" s="5" t="n">
        <v>35.3038940429688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13.9388999938965</v>
      </c>
      <c r="H21" s="6"/>
      <c r="I21" s="5" t="n">
        <f aca="false">G21-$H$2</f>
        <v>6.08566869099941</v>
      </c>
      <c r="J21" s="5" t="n">
        <f aca="false">POWER(2,-I21)</f>
        <v>0.0147241821145843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1</v>
      </c>
      <c r="C22" s="5" t="n">
        <v>35.810154724121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14.3011806488036</v>
      </c>
      <c r="H22" s="6"/>
      <c r="I22" s="5" t="n">
        <f aca="false">G22-$H$2</f>
        <v>6.44794934590648</v>
      </c>
      <c r="J22" s="5" t="n">
        <f aca="false">POWER(2,-I22)</f>
        <v>0.0114544393323458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1</v>
      </c>
      <c r="C23" s="5" t="n">
        <v>27.7383346557617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7.48498725891113</v>
      </c>
      <c r="H23" s="6" t="n">
        <f aca="false">AVERAGE(G23:G25)</f>
        <v>7.43223571777344</v>
      </c>
      <c r="I23" s="5" t="n">
        <f aca="false">G23-$H$2</f>
        <v>-0.368244043986003</v>
      </c>
      <c r="J23" s="5" t="n">
        <f aca="false">POWER(2,-I23)</f>
        <v>1.29078081840432</v>
      </c>
      <c r="K23" s="6" t="n">
        <f aca="false">AVERAGE(J23:J25)</f>
        <v>1.34437082225126</v>
      </c>
      <c r="L23" s="6" t="n">
        <f aca="false">STDEV(J23:J25)</f>
        <v>0.151563055236678</v>
      </c>
    </row>
    <row r="24" customFormat="false" ht="13.8" hidden="false" customHeight="false" outlineLevel="0" collapsed="false">
      <c r="A24" s="5" t="s">
        <v>19</v>
      </c>
      <c r="B24" s="5" t="s">
        <v>41</v>
      </c>
      <c r="C24" s="5" t="n">
        <v>27.6578922271729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7.5582332611084</v>
      </c>
      <c r="H24" s="6"/>
      <c r="I24" s="5" t="n">
        <f aca="false">G24-$H$2</f>
        <v>-0.294998041788737</v>
      </c>
      <c r="J24" s="5" t="n">
        <f aca="false">POWER(2,-I24)</f>
        <v>1.22688331196885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1</v>
      </c>
      <c r="C25" s="5" t="n">
        <v>27.6065444946289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7.25348663330077</v>
      </c>
      <c r="H25" s="6"/>
      <c r="I25" s="5" t="n">
        <f aca="false">G25-$H$2</f>
        <v>-0.599744669596362</v>
      </c>
      <c r="J25" s="5" t="n">
        <f aca="false">POWER(2,-I25)</f>
        <v>1.51544833638061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1</v>
      </c>
      <c r="C26" s="5" t="n">
        <v>31.2186775207519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1.3585960388184</v>
      </c>
      <c r="H26" s="6" t="n">
        <f aca="false">AVERAGE(G26:G28)</f>
        <v>11.5232922871908</v>
      </c>
      <c r="I26" s="5" t="n">
        <f aca="false">G26-$H$2</f>
        <v>3.50536473592127</v>
      </c>
      <c r="J26" s="5" t="n">
        <f aca="false">POWER(2,-I26)</f>
        <v>0.0880602813624038</v>
      </c>
      <c r="K26" s="6" t="n">
        <f aca="false">AVERAGE(J26:J28)</f>
        <v>0.0795010512912721</v>
      </c>
      <c r="L26" s="6" t="n">
        <f aca="false">STDEV(J26:J28)</f>
        <v>0.0143998916721691</v>
      </c>
    </row>
    <row r="27" customFormat="false" ht="13.8" hidden="false" customHeight="false" outlineLevel="0" collapsed="false">
      <c r="A27" s="5" t="s">
        <v>20</v>
      </c>
      <c r="B27" s="5" t="s">
        <v>41</v>
      </c>
      <c r="C27" s="5" t="n">
        <v>32.1672401428223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1.8445796966553</v>
      </c>
      <c r="H27" s="6"/>
      <c r="I27" s="5" t="n">
        <f aca="false">G27-$H$2</f>
        <v>3.99134839375814</v>
      </c>
      <c r="J27" s="5" t="n">
        <f aca="false">POWER(2,-I27)</f>
        <v>0.0628759283434217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1</v>
      </c>
      <c r="C28" s="5" t="n">
        <v>31.3075714111328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1.3667011260986</v>
      </c>
      <c r="H28" s="6"/>
      <c r="I28" s="5" t="n">
        <f aca="false">G28-$H$2</f>
        <v>3.5134698232015</v>
      </c>
      <c r="J28" s="5" t="n">
        <f aca="false">POWER(2,-I28)</f>
        <v>0.0875669441679909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1</v>
      </c>
      <c r="C29" s="5" t="n">
        <v>31.5423316955566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1.5505588531494</v>
      </c>
      <c r="H29" s="6" t="n">
        <f aca="false">AVERAGE(G29:G31)</f>
        <v>11.6251305898031</v>
      </c>
      <c r="I29" s="5" t="n">
        <f aca="false">G29-$H$2</f>
        <v>3.69732755025226</v>
      </c>
      <c r="J29" s="5" t="n">
        <f aca="false">POWER(2,-I29)</f>
        <v>0.0770891937543653</v>
      </c>
      <c r="K29" s="6" t="n">
        <f aca="false">AVERAGE(J29:J31)</f>
        <v>0.0738296802052599</v>
      </c>
      <c r="L29" s="6" t="n">
        <f aca="false">STDEV(J29:J31)</f>
        <v>0.0114754151051325</v>
      </c>
    </row>
    <row r="30" customFormat="false" ht="13.8" hidden="false" customHeight="false" outlineLevel="0" collapsed="false">
      <c r="A30" s="5" t="s">
        <v>22</v>
      </c>
      <c r="B30" s="5" t="s">
        <v>41</v>
      </c>
      <c r="C30" s="5" t="n">
        <v>32.0181655883789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11.8864555358887</v>
      </c>
      <c r="H30" s="6"/>
      <c r="I30" s="5" t="n">
        <f aca="false">G30-$H$2</f>
        <v>4.03322423299154</v>
      </c>
      <c r="J30" s="5" t="n">
        <f aca="false">POWER(2,-I30)</f>
        <v>0.0610771166625169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1</v>
      </c>
      <c r="C31" s="5" t="n">
        <v>31.7729454040527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11.4383773803711</v>
      </c>
      <c r="H31" s="6"/>
      <c r="I31" s="5" t="n">
        <f aca="false">G31-$H$2</f>
        <v>3.58514607747396</v>
      </c>
      <c r="J31" s="5" t="n">
        <f aca="false">POWER(2,-I31)</f>
        <v>0.0833227301988976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1</v>
      </c>
      <c r="C32" s="5" t="n">
        <v>30.7012977600098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10.7699356079102</v>
      </c>
      <c r="H32" s="6" t="n">
        <f aca="false">AVERAGE(G32:G34)</f>
        <v>10.8052393595378</v>
      </c>
      <c r="I32" s="5" t="n">
        <f aca="false">G32-$H$2</f>
        <v>2.91670430501302</v>
      </c>
      <c r="J32" s="5" t="n">
        <f aca="false">POWER(2,-I32)</f>
        <v>0.132429431809832</v>
      </c>
      <c r="K32" s="6" t="n">
        <f aca="false">AVERAGE(J32:J34)</f>
        <v>0.131020619156326</v>
      </c>
      <c r="L32" s="6" t="n">
        <f aca="false">STDEV(J32:J34)</f>
        <v>0.0262220442841939</v>
      </c>
    </row>
    <row r="33" s="7" customFormat="true" ht="13.8" hidden="false" customHeight="false" outlineLevel="0" collapsed="false">
      <c r="A33" s="5" t="s">
        <v>23</v>
      </c>
      <c r="B33" s="5" t="s">
        <v>41</v>
      </c>
      <c r="C33" s="5" t="n">
        <v>30.7298412322998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11.1168766021729</v>
      </c>
      <c r="H33" s="6"/>
      <c r="I33" s="5" t="n">
        <f aca="false">G33-$H$2</f>
        <v>3.26364529927572</v>
      </c>
      <c r="J33" s="5" t="n">
        <f aca="false">POWER(2,-I33)</f>
        <v>0.104122567767789</v>
      </c>
      <c r="K33" s="6"/>
      <c r="L33" s="6"/>
      <c r="M33" s="5"/>
    </row>
    <row r="34" customFormat="false" ht="13.8" hidden="false" customHeight="false" outlineLevel="0" collapsed="false">
      <c r="A34" s="5" t="s">
        <v>23</v>
      </c>
      <c r="B34" s="5" t="s">
        <v>41</v>
      </c>
      <c r="C34" s="5" t="n">
        <v>30.1573352813721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10.5289058685303</v>
      </c>
      <c r="H34" s="6"/>
      <c r="I34" s="5" t="n">
        <f aca="false">G34-$H$2</f>
        <v>2.67567456563314</v>
      </c>
      <c r="J34" s="5" t="n">
        <f aca="false">POWER(2,-I34)</f>
        <v>0.156509857891357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1</v>
      </c>
      <c r="C35" s="5" t="n">
        <v>33.2764060974121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11.006953048706</v>
      </c>
      <c r="H35" s="6" t="n">
        <f aca="false">AVERAGE(G35:G37)</f>
        <v>10.8338956197103</v>
      </c>
      <c r="I35" s="5" t="n">
        <f aca="false">G35-$H$2</f>
        <v>3.15372174580891</v>
      </c>
      <c r="J35" s="5" t="n">
        <f aca="false">POWER(2,-I35)</f>
        <v>0.112366060903217</v>
      </c>
      <c r="K35" s="6" t="n">
        <f aca="false">AVERAGE(J35:J37)</f>
        <v>0.127143507316899</v>
      </c>
      <c r="L35" s="6" t="n">
        <f aca="false">STDEV(J35:J37)</f>
        <v>0.0129528967295722</v>
      </c>
    </row>
    <row r="36" customFormat="false" ht="13.8" hidden="false" customHeight="false" outlineLevel="0" collapsed="false">
      <c r="A36" s="5" t="s">
        <v>24</v>
      </c>
      <c r="B36" s="5" t="s">
        <v>41</v>
      </c>
      <c r="C36" s="5" t="n">
        <v>33.2882652282715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10.725923538208</v>
      </c>
      <c r="H36" s="6"/>
      <c r="I36" s="5" t="n">
        <f aca="false">G36-$H$2</f>
        <v>2.87269223531087</v>
      </c>
      <c r="J36" s="5" t="n">
        <f aca="false">POWER(2,-I36)</f>
        <v>0.136531690902204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1</v>
      </c>
      <c r="C37" s="5" t="n">
        <v>33.4932441711425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10.7688102722167</v>
      </c>
      <c r="H37" s="6"/>
      <c r="I37" s="5" t="n">
        <f aca="false">G37-$H$2</f>
        <v>2.91557896931958</v>
      </c>
      <c r="J37" s="5" t="n">
        <f aca="false">POWER(2,-I37)</f>
        <v>0.132532770145274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1</v>
      </c>
      <c r="C38" s="5" t="n">
        <v>34.6564407348633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15.4473838806152</v>
      </c>
      <c r="H38" s="6" t="n">
        <f aca="false">AVERAGE(G38:G40)</f>
        <v>15.3381150563558</v>
      </c>
      <c r="I38" s="5" t="n">
        <f aca="false">G38-$H$2</f>
        <v>7.5941525777181</v>
      </c>
      <c r="J38" s="5" t="n">
        <f aca="false">POWER(2,-I38)</f>
        <v>0.00517526130188616</v>
      </c>
      <c r="K38" s="6" t="n">
        <f aca="false">AVERAGE(J38:J40)</f>
        <v>0.00559036868531766</v>
      </c>
      <c r="L38" s="6" t="n">
        <f aca="false">STDEV(J38:J40)</f>
        <v>0.000359563228644979</v>
      </c>
    </row>
    <row r="39" customFormat="false" ht="13.8" hidden="false" customHeight="false" outlineLevel="0" collapsed="false">
      <c r="A39" s="5" t="s">
        <v>25</v>
      </c>
      <c r="B39" s="5" t="s">
        <v>41</v>
      </c>
      <c r="C39" s="5" t="n">
        <v>34.4295997619628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15.2817192077636</v>
      </c>
      <c r="H39" s="6"/>
      <c r="I39" s="5" t="n">
        <f aca="false">G39-$H$2</f>
        <v>7.42848790486644</v>
      </c>
      <c r="J39" s="5" t="n">
        <f aca="false">POWER(2,-I39)</f>
        <v>0.00580500125823651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1</v>
      </c>
      <c r="C40" s="5" t="n">
        <v>34.7044105529785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15.2852420806885</v>
      </c>
      <c r="H40" s="6"/>
      <c r="I40" s="5" t="n">
        <f aca="false">G40-$H$2</f>
        <v>7.43201077779134</v>
      </c>
      <c r="J40" s="5" t="n">
        <f aca="false">POWER(2,-I40)</f>
        <v>0.00579084349583033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1</v>
      </c>
      <c r="C41" s="5" t="n">
        <v>34.5000373840332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14.6953155517578</v>
      </c>
      <c r="H41" s="6" t="n">
        <f aca="false">AVERAGE(G41:G43)</f>
        <v>14.8664243062337</v>
      </c>
      <c r="I41" s="5" t="n">
        <f aca="false">G41-$H$41</f>
        <v>-0.171108754475917</v>
      </c>
      <c r="J41" s="5" t="n">
        <f aca="false">POWER(2,-I41)</f>
        <v>1.12592345826634</v>
      </c>
      <c r="K41" s="6" t="n">
        <f aca="false">AVERAGE(J41:J43)</f>
        <v>1.0048133403217</v>
      </c>
      <c r="L41" s="6" t="n">
        <f aca="false">STDEV(J41:J43)</f>
        <v>0.120268890852893</v>
      </c>
    </row>
    <row r="42" customFormat="false" ht="13.8" hidden="false" customHeight="false" outlineLevel="0" collapsed="false">
      <c r="A42" s="5" t="s">
        <v>26</v>
      </c>
      <c r="B42" s="5" t="s">
        <v>41</v>
      </c>
      <c r="C42" s="5" t="n">
        <v>34.9442405700684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15.0420169830322</v>
      </c>
      <c r="H42" s="6"/>
      <c r="I42" s="5" t="n">
        <f aca="false">G42-$H$41</f>
        <v>0.175592676798502</v>
      </c>
      <c r="J42" s="5" t="n">
        <f aca="false">POWER(2,-I42)</f>
        <v>0.885403709687009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1</v>
      </c>
      <c r="C43" s="5" t="n">
        <v>34.5784759521484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4.8619403839111</v>
      </c>
      <c r="H43" s="6"/>
      <c r="I43" s="5" t="n">
        <f aca="false">G43-$H$41</f>
        <v>-0.00448392232258854</v>
      </c>
      <c r="J43" s="5" t="n">
        <f aca="false">POWER(2,-I43)</f>
        <v>1.00311285301174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1</v>
      </c>
      <c r="C44" s="5" t="n">
        <v>32.3888549804687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13.5233325958252</v>
      </c>
      <c r="H44" s="6" t="n">
        <f aca="false">AVERAGE(G44:G46)</f>
        <v>13.6722466334894</v>
      </c>
      <c r="I44" s="5" t="n">
        <f aca="false">G44-$H$41</f>
        <v>-1.34309171040853</v>
      </c>
      <c r="J44" s="5" t="n">
        <f aca="false">POWER(2,-I44)</f>
        <v>2.53694406404393</v>
      </c>
      <c r="K44" s="6" t="n">
        <f aca="false">AVERAGE(J44:J46)</f>
        <v>2.34148022850203</v>
      </c>
      <c r="L44" s="6" t="n">
        <f aca="false">STDEV(J44:J46)</f>
        <v>0.583883079736986</v>
      </c>
    </row>
    <row r="45" customFormat="false" ht="13.8" hidden="false" customHeight="false" outlineLevel="0" collapsed="false">
      <c r="A45" s="5" t="s">
        <v>27</v>
      </c>
      <c r="B45" s="5" t="s">
        <v>41</v>
      </c>
      <c r="C45" s="5" t="n">
        <v>33.4827270507813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14.1137256622314</v>
      </c>
      <c r="H45" s="6"/>
      <c r="I45" s="5" t="n">
        <f aca="false">G45-$H$41</f>
        <v>-0.75269864400228</v>
      </c>
      <c r="J45" s="5" t="n">
        <f aca="false">POWER(2,-I45)</f>
        <v>1.68494166478851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1</v>
      </c>
      <c r="C46" s="5" t="n">
        <v>32.002815246582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13.3796816424115</v>
      </c>
      <c r="H46" s="6"/>
      <c r="I46" s="5" t="n">
        <f aca="false">G46-$H$41</f>
        <v>-1.4867426638222</v>
      </c>
      <c r="J46" s="5" t="n">
        <f aca="false">POWER(2,-I46)</f>
        <v>2.80255495667365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1</v>
      </c>
      <c r="C47" s="5" t="n">
        <v>35.8239219665527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5.8725803375244</v>
      </c>
      <c r="H47" s="6" t="n">
        <f aca="false">AVERAGE(G47:G49)</f>
        <v>15.7001510620117</v>
      </c>
      <c r="I47" s="5" t="n">
        <f aca="false">G47-$H$41</f>
        <v>1.00615603129066</v>
      </c>
      <c r="J47" s="5" t="n">
        <f aca="false">POWER(2,-I47)</f>
        <v>0.497871027564736</v>
      </c>
      <c r="K47" s="6" t="n">
        <f aca="false">AVERAGE(J47:J49)</f>
        <v>0.564070736009957</v>
      </c>
      <c r="L47" s="6" t="n">
        <f aca="false">STDEV(J47:J49)</f>
        <v>0.071586561601977</v>
      </c>
    </row>
    <row r="48" customFormat="false" ht="13.8" hidden="false" customHeight="false" outlineLevel="0" collapsed="false">
      <c r="A48" s="5" t="s">
        <v>28</v>
      </c>
      <c r="B48" s="5" t="s">
        <v>41</v>
      </c>
      <c r="C48" s="5" t="n">
        <v>35.8894309997559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5.7176837921143</v>
      </c>
      <c r="H48" s="6"/>
      <c r="I48" s="5" t="n">
        <f aca="false">G48-$H$41</f>
        <v>0.851259485880533</v>
      </c>
      <c r="J48" s="5" t="n">
        <f aca="false">POWER(2,-I48)</f>
        <v>0.554300615269671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1</v>
      </c>
      <c r="C49" s="5" t="n">
        <v>36.3673439025878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5.5101890563964</v>
      </c>
      <c r="H49" s="6"/>
      <c r="I49" s="5" t="n">
        <f aca="false">G49-$H$41</f>
        <v>0.643764750162667</v>
      </c>
      <c r="J49" s="5" t="n">
        <f aca="false">POWER(2,-I49)</f>
        <v>0.640040565195465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1</v>
      </c>
      <c r="C50" s="5" t="n">
        <v>31.6707542419433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11.6305950164794</v>
      </c>
      <c r="H50" s="6" t="n">
        <f aca="false">AVERAGE(G50:G52)</f>
        <v>11.9594665527344</v>
      </c>
      <c r="I50" s="5" t="n">
        <f aca="false">G50-$H$41</f>
        <v>-3.23582928975429</v>
      </c>
      <c r="J50" s="5" t="n">
        <f aca="false">POWER(2,-I50)</f>
        <v>9.42066752841308</v>
      </c>
      <c r="K50" s="6" t="n">
        <f aca="false">AVERAGE(J50:J52)</f>
        <v>7.6022368720127</v>
      </c>
      <c r="L50" s="6" t="n">
        <f aca="false">STDEV(J50:J52)</f>
        <v>1.57747969428089</v>
      </c>
    </row>
    <row r="51" customFormat="false" ht="13.8" hidden="false" customHeight="false" outlineLevel="0" collapsed="false">
      <c r="A51" s="5" t="s">
        <v>29</v>
      </c>
      <c r="B51" s="5" t="s">
        <v>41</v>
      </c>
      <c r="C51" s="5" t="n">
        <v>31.0717430114746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12.1041164398193</v>
      </c>
      <c r="H51" s="6"/>
      <c r="I51" s="5" t="n">
        <f aca="false">G51-$H$41</f>
        <v>-2.7623078664144</v>
      </c>
      <c r="J51" s="5" t="n">
        <f aca="false">POWER(2,-I51)</f>
        <v>6.78480741835746</v>
      </c>
      <c r="K51" s="6"/>
      <c r="L51" s="6"/>
    </row>
    <row r="52" customFormat="false" ht="13.8" hidden="false" customHeight="false" outlineLevel="0" collapsed="false">
      <c r="A52" s="5" t="s">
        <v>29</v>
      </c>
      <c r="B52" s="5" t="s">
        <v>41</v>
      </c>
      <c r="C52" s="5" t="n">
        <v>31.6279430389404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12.1436882019043</v>
      </c>
      <c r="H52" s="6"/>
      <c r="I52" s="5" t="n">
        <f aca="false">G52-$H$41</f>
        <v>-2.72273610432943</v>
      </c>
      <c r="J52" s="5" t="n">
        <f aca="false">POWER(2,-I52)</f>
        <v>6.60123566926757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1</v>
      </c>
      <c r="C53" s="5" t="n">
        <v>31.6914520263672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10.6605376937562</v>
      </c>
      <c r="H53" s="6" t="n">
        <f aca="false">AVERAGE(G53:G55)</f>
        <v>10.6123288385926</v>
      </c>
      <c r="I53" s="5" t="n">
        <f aca="false">G53-$H$41</f>
        <v>-4.20588661247754</v>
      </c>
      <c r="J53" s="5" t="n">
        <f aca="false">POWER(2,-I53)</f>
        <v>18.4543192207406</v>
      </c>
      <c r="K53" s="6" t="n">
        <f aca="false">AVERAGE(J53:J55)</f>
        <v>19.0920589758857</v>
      </c>
      <c r="L53" s="6" t="n">
        <f aca="false">STDEV(J53:J55)</f>
        <v>0.78544490263925</v>
      </c>
    </row>
    <row r="54" customFormat="false" ht="13.8" hidden="false" customHeight="false" outlineLevel="0" collapsed="false">
      <c r="A54" s="5" t="s">
        <v>30</v>
      </c>
      <c r="B54" s="5" t="s">
        <v>41</v>
      </c>
      <c r="C54" s="5" t="n">
        <v>31.6587181091309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10.6297435760499</v>
      </c>
      <c r="H54" s="6"/>
      <c r="I54" s="5" t="n">
        <f aca="false">G54-$H$41</f>
        <v>-4.23668073018387</v>
      </c>
      <c r="J54" s="5" t="n">
        <f aca="false">POWER(2,-I54)</f>
        <v>18.8524579960157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1</v>
      </c>
      <c r="C55" s="5" t="n">
        <v>31.9179191589355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10.5467052459717</v>
      </c>
      <c r="H55" s="6"/>
      <c r="I55" s="5" t="n">
        <f aca="false">G55-$H$41</f>
        <v>-4.31971906026198</v>
      </c>
      <c r="J55" s="5" t="n">
        <f aca="false">POWER(2,-I55)</f>
        <v>19.9693997109007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1</v>
      </c>
      <c r="C56" s="5" t="n">
        <v>34.0272750854492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3.704231262207</v>
      </c>
      <c r="H56" s="6" t="n">
        <f aca="false">AVERAGE(G56:G58)</f>
        <v>13.4097045437046</v>
      </c>
      <c r="I56" s="5" t="n">
        <f aca="false">G56-$H$41</f>
        <v>-1.16219304402672</v>
      </c>
      <c r="J56" s="5" t="n">
        <f aca="false">POWER(2,-I56)</f>
        <v>2.23797364064158</v>
      </c>
      <c r="K56" s="6" t="n">
        <f aca="false">AVERAGE(J56:J58)</f>
        <v>2.7780566619705</v>
      </c>
      <c r="L56" s="6" t="n">
        <f aca="false">STDEV(J56:J58)</f>
        <v>0.518844541992924</v>
      </c>
    </row>
    <row r="57" s="7" customFormat="true" ht="13.8" hidden="false" customHeight="false" outlineLevel="0" collapsed="false">
      <c r="A57" s="5" t="s">
        <v>31</v>
      </c>
      <c r="B57" s="5" t="s">
        <v>41</v>
      </c>
      <c r="C57" s="5" t="n">
        <v>33.1468124389648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3.1559562683105</v>
      </c>
      <c r="H57" s="6"/>
      <c r="I57" s="5" t="n">
        <f aca="false">G57-$H$41</f>
        <v>-1.71046803792322</v>
      </c>
      <c r="J57" s="5" t="n">
        <f aca="false">POWER(2,-I57)</f>
        <v>3.27266977883221</v>
      </c>
      <c r="K57" s="6"/>
      <c r="L57" s="6"/>
      <c r="M57" s="5"/>
    </row>
    <row r="58" s="7" customFormat="true" ht="13.8" hidden="false" customHeight="false" outlineLevel="0" collapsed="false">
      <c r="A58" s="5" t="s">
        <v>31</v>
      </c>
      <c r="B58" s="5" t="s">
        <v>41</v>
      </c>
      <c r="C58" s="5" t="n">
        <v>34.0152330921734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3.3689261005963</v>
      </c>
      <c r="H58" s="6"/>
      <c r="I58" s="5" t="n">
        <f aca="false">G58-$H$41</f>
        <v>-1.49749820563747</v>
      </c>
      <c r="J58" s="5" t="n">
        <f aca="false">POWER(2,-I58)</f>
        <v>2.82352656643771</v>
      </c>
      <c r="K58" s="6"/>
      <c r="L58" s="6"/>
      <c r="M58" s="5"/>
    </row>
    <row r="59" customFormat="false" ht="13.8" hidden="false" customHeight="false" outlineLevel="0" collapsed="false">
      <c r="A59" s="5" t="s">
        <v>32</v>
      </c>
      <c r="B59" s="5" t="s">
        <v>41</v>
      </c>
      <c r="C59" s="5" t="n">
        <v>32.3849258422852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12.113938522339</v>
      </c>
      <c r="H59" s="6" t="n">
        <f aca="false">AVERAGE(G59:G61)</f>
        <v>11.7631916046143</v>
      </c>
      <c r="I59" s="5" t="n">
        <f aca="false">G59-$H$41</f>
        <v>-2.75248578389477</v>
      </c>
      <c r="J59" s="5" t="n">
        <f aca="false">POWER(2,-I59)</f>
        <v>6.73877232453355</v>
      </c>
      <c r="K59" s="6" t="n">
        <f aca="false">AVERAGE(J59:J61)</f>
        <v>8.73095136999552</v>
      </c>
      <c r="L59" s="6" t="n">
        <f aca="false">STDEV(J59:J61)</f>
        <v>1.84954526756072</v>
      </c>
    </row>
    <row r="60" customFormat="false" ht="13.8" hidden="false" customHeight="false" outlineLevel="0" collapsed="false">
      <c r="A60" s="5" t="s">
        <v>32</v>
      </c>
      <c r="B60" s="5" t="s">
        <v>41</v>
      </c>
      <c r="C60" s="5" t="n">
        <v>31.4378414154053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11.4888076782227</v>
      </c>
      <c r="H60" s="6"/>
      <c r="I60" s="5" t="n">
        <f aca="false">G60-$H$41</f>
        <v>-3.37761662801107</v>
      </c>
      <c r="J60" s="5" t="n">
        <f aca="false">POWER(2,-I60)</f>
        <v>10.393550221148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1</v>
      </c>
      <c r="C61" s="5" t="n">
        <v>31.6605339050292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11.6868286132812</v>
      </c>
      <c r="H61" s="6"/>
      <c r="I61" s="5" t="n">
        <f aca="false">G61-$H$41</f>
        <v>-3.17959569295257</v>
      </c>
      <c r="J61" s="5" t="n">
        <f aca="false">POWER(2,-I61)</f>
        <v>9.06053156430498</v>
      </c>
      <c r="K61" s="6"/>
      <c r="L61" s="6"/>
    </row>
    <row r="62" s="7" customFormat="true" ht="13.8" hidden="false" customHeight="false" outlineLevel="0" collapsed="false">
      <c r="A62" s="5" t="s">
        <v>33</v>
      </c>
      <c r="B62" s="5" t="s">
        <v>41</v>
      </c>
      <c r="C62" s="5" t="n">
        <v>35.1792793273926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16.4662130743809</v>
      </c>
      <c r="H62" s="6" t="n">
        <f aca="false">AVERAGE(G62:G64)</f>
        <v>16.6933102307364</v>
      </c>
      <c r="I62" s="5" t="n">
        <f aca="false">G62-$H$41</f>
        <v>1.59978876814715</v>
      </c>
      <c r="J62" s="5" t="n">
        <f aca="false">POWER(2,-I62)</f>
        <v>0.329925280088818</v>
      </c>
      <c r="K62" s="6" t="n">
        <f aca="false">AVERAGE(J62:J64)</f>
        <v>0.283994310205788</v>
      </c>
      <c r="L62" s="6" t="n">
        <f aca="false">STDEV(J62:J64)</f>
        <v>0.0428749223332258</v>
      </c>
      <c r="M62" s="5"/>
    </row>
    <row r="63" s="7" customFormat="true" ht="13.8" hidden="false" customHeight="false" outlineLevel="0" collapsed="false">
      <c r="A63" s="5" t="s">
        <v>33</v>
      </c>
      <c r="B63" s="5" t="s">
        <v>41</v>
      </c>
      <c r="C63" s="5" t="n">
        <v>35.6124001345541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16.7183132967856</v>
      </c>
      <c r="H63" s="6"/>
      <c r="I63" s="5" t="n">
        <f aca="false">G63-$H$41</f>
        <v>1.85188899055187</v>
      </c>
      <c r="J63" s="5" t="n">
        <f aca="false">POWER(2,-I63)</f>
        <v>0.277029402418966</v>
      </c>
      <c r="K63" s="6"/>
      <c r="L63" s="6"/>
      <c r="M63" s="5"/>
    </row>
    <row r="64" customFormat="false" ht="13.8" hidden="false" customHeight="false" outlineLevel="0" collapsed="false">
      <c r="A64" s="5" t="s">
        <v>33</v>
      </c>
      <c r="B64" s="5" t="s">
        <v>41</v>
      </c>
      <c r="C64" s="5" t="n">
        <v>35.5413660825173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16.8954043210427</v>
      </c>
      <c r="H64" s="6"/>
      <c r="I64" s="5" t="n">
        <f aca="false">G64-$H$41</f>
        <v>2.02898001480897</v>
      </c>
      <c r="J64" s="5" t="n">
        <f aca="false">POWER(2,-I64)</f>
        <v>0.24502824810958</v>
      </c>
      <c r="K64" s="6"/>
      <c r="L64" s="6"/>
    </row>
    <row r="65" s="7" customFormat="true" ht="13.8" hidden="false" customHeight="false" outlineLevel="0" collapsed="false">
      <c r="A65" s="5" t="s">
        <v>34</v>
      </c>
      <c r="B65" s="5" t="s">
        <v>41</v>
      </c>
      <c r="C65" s="5" t="n">
        <v>34.2510528564453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13.121488571167</v>
      </c>
      <c r="H65" s="6" t="n">
        <f aca="false">AVERAGE(G65:G67)</f>
        <v>13.3127211229297</v>
      </c>
      <c r="I65" s="5" t="n">
        <f aca="false">G65-$H$41</f>
        <v>-1.74493573506673</v>
      </c>
      <c r="J65" s="5" t="n">
        <f aca="false">POWER(2,-I65)</f>
        <v>3.35179922925759</v>
      </c>
      <c r="K65" s="6" t="n">
        <f aca="false">AVERAGE(J65:J67)</f>
        <v>2.94926117644614</v>
      </c>
      <c r="L65" s="6" t="n">
        <f aca="false">STDEV(J65:J67)</f>
        <v>0.352949202716566</v>
      </c>
      <c r="M65" s="5"/>
    </row>
    <row r="66" s="7" customFormat="true" ht="13.8" hidden="false" customHeight="false" outlineLevel="0" collapsed="false">
      <c r="A66" s="5" t="s">
        <v>34</v>
      </c>
      <c r="B66" s="5" t="s">
        <v>41</v>
      </c>
      <c r="C66" s="5" t="n">
        <v>35.32174186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13.3793609548486</v>
      </c>
      <c r="H66" s="6"/>
      <c r="I66" s="5" t="n">
        <f aca="false">G66-$H$41</f>
        <v>-1.48706335138509</v>
      </c>
      <c r="J66" s="5" t="n">
        <f aca="false">POWER(2,-I66)</f>
        <v>2.80317798814529</v>
      </c>
      <c r="K66" s="6"/>
      <c r="L66" s="6"/>
      <c r="M66" s="5"/>
    </row>
    <row r="67" customFormat="false" ht="13.8" hidden="false" customHeight="false" outlineLevel="0" collapsed="false">
      <c r="A67" s="5" t="s">
        <v>34</v>
      </c>
      <c r="B67" s="5" t="s">
        <v>41</v>
      </c>
      <c r="C67" s="5" t="n">
        <v>34.0224617004394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13.4373138427734</v>
      </c>
      <c r="H67" s="6"/>
      <c r="I67" s="5" t="n">
        <f aca="false">G67-$H$41</f>
        <v>-1.42911046346033</v>
      </c>
      <c r="J67" s="5" t="n">
        <f aca="false">POWER(2,-I67)</f>
        <v>2.69280631193554</v>
      </c>
      <c r="K67" s="6"/>
      <c r="L67" s="6"/>
    </row>
    <row r="68" customFormat="false" ht="13.8" hidden="false" customHeight="false" outlineLevel="0" collapsed="false">
      <c r="H68" s="6"/>
      <c r="K68" s="8"/>
      <c r="L68" s="8"/>
    </row>
    <row r="69" customFormat="false" ht="13.8" hidden="false" customHeight="false" outlineLevel="0" collapsed="false">
      <c r="H69" s="6"/>
      <c r="K69" s="8"/>
      <c r="L69" s="8"/>
    </row>
    <row r="70" customFormat="false" ht="13.8" hidden="false" customHeight="false" outlineLevel="0" collapsed="false">
      <c r="H70" s="6"/>
      <c r="K70" s="8"/>
      <c r="L70" s="8"/>
    </row>
    <row r="71" customFormat="false" ht="13.8" hidden="false" customHeight="false" outlineLevel="0" collapsed="false">
      <c r="K71" s="8"/>
    </row>
    <row r="72" customFormat="false" ht="13.8" hidden="false" customHeight="false" outlineLevel="0" collapsed="false">
      <c r="K72" s="8"/>
    </row>
    <row r="73" customFormat="false" ht="13.8" hidden="false" customHeight="false" outlineLevel="0" collapsed="false">
      <c r="K7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5" width="13.55"/>
    <col collapsed="false" customWidth="true" hidden="false" outlineLevel="0" max="2" min="2" style="5" width="11.88"/>
    <col collapsed="false" customWidth="true" hidden="false" outlineLevel="0" max="4" min="3" style="5" width="13.44"/>
    <col collapsed="false" customWidth="true" hidden="false" outlineLevel="0" max="5" min="5" style="5" width="13.33"/>
    <col collapsed="false" customWidth="true" hidden="false" outlineLevel="0" max="6" min="6" style="5" width="15.21"/>
    <col collapsed="false" customWidth="true" hidden="false" outlineLevel="0" max="7" min="7" style="5" width="15.1"/>
    <col collapsed="false" customWidth="true" hidden="false" outlineLevel="0" max="8" min="8" style="5" width="15.44"/>
    <col collapsed="false" customWidth="true" hidden="false" outlineLevel="0" max="9" min="9" style="5" width="15.1"/>
    <col collapsed="false" customWidth="true" hidden="false" outlineLevel="0" max="10" min="10" style="5" width="14.44"/>
    <col collapsed="false" customWidth="true" hidden="false" outlineLevel="0" max="11" min="11" style="5" width="14.77"/>
    <col collapsed="false" customWidth="true" hidden="false" outlineLevel="0" max="12" min="12" style="5" width="13.66"/>
    <col collapsed="false" customWidth="false" hidden="false" outlineLevel="0" max="257" min="13" style="5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2</v>
      </c>
      <c r="C2" s="5" t="n">
        <v>30.45361328125</v>
      </c>
      <c r="D2" s="5" t="s">
        <v>10</v>
      </c>
      <c r="E2" s="5" t="s">
        <v>12</v>
      </c>
      <c r="F2" s="5" t="n">
        <v>19.9167751312255</v>
      </c>
      <c r="G2" s="5" t="n">
        <f aca="false">C2-F2</f>
        <v>10.5368381500245</v>
      </c>
      <c r="H2" s="6" t="n">
        <f aca="false">AVERAGE(G2:G4)</f>
        <v>10.678484471639</v>
      </c>
      <c r="I2" s="5" t="n">
        <f aca="false">G2-$H$2</f>
        <v>-0.141646321614523</v>
      </c>
      <c r="J2" s="5" t="n">
        <f aca="false">POWER(2,-I2)</f>
        <v>1.10316326511824</v>
      </c>
      <c r="K2" s="6" t="n">
        <f aca="false">AVERAGE(J2:J4)</f>
        <v>1.00267281268872</v>
      </c>
      <c r="L2" s="6" t="n">
        <f aca="false">STDEV(J2:J4)</f>
        <v>0.0905975665608315</v>
      </c>
    </row>
    <row r="3" customFormat="false" ht="13.8" hidden="false" customHeight="false" outlineLevel="0" collapsed="false">
      <c r="A3" s="5" t="s">
        <v>10</v>
      </c>
      <c r="B3" s="5" t="s">
        <v>42</v>
      </c>
      <c r="C3" s="5" t="n">
        <v>30.9261417388916</v>
      </c>
      <c r="D3" s="5" t="s">
        <v>10</v>
      </c>
      <c r="E3" s="5" t="s">
        <v>12</v>
      </c>
      <c r="F3" s="5" t="n">
        <v>20.1386795043945</v>
      </c>
      <c r="G3" s="5" t="n">
        <f aca="false">C3-F3</f>
        <v>10.7874622344971</v>
      </c>
      <c r="H3" s="6"/>
      <c r="I3" s="5" t="n">
        <f aca="false">G3-$H$2</f>
        <v>0.108977762858046</v>
      </c>
      <c r="J3" s="5" t="n">
        <f aca="false">POWER(2,-I3)</f>
        <v>0.927244838517717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2</v>
      </c>
      <c r="C4" s="5" t="n">
        <v>31.1988124847412</v>
      </c>
      <c r="D4" s="5" t="s">
        <v>10</v>
      </c>
      <c r="E4" s="5" t="s">
        <v>12</v>
      </c>
      <c r="F4" s="5" t="n">
        <v>20.4876594543457</v>
      </c>
      <c r="G4" s="5" t="n">
        <f aca="false">C4-F4</f>
        <v>10.7111530303955</v>
      </c>
      <c r="H4" s="6"/>
      <c r="I4" s="5" t="n">
        <f aca="false">G4-$H$2</f>
        <v>0.0326685587564732</v>
      </c>
      <c r="J4" s="5" t="n">
        <f aca="false">POWER(2,-I4)</f>
        <v>0.97761033443022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2</v>
      </c>
      <c r="C5" s="5" t="n">
        <v>31.0162620544433</v>
      </c>
      <c r="D5" s="5" t="s">
        <v>13</v>
      </c>
      <c r="E5" s="5" t="s">
        <v>12</v>
      </c>
      <c r="F5" s="5" t="n">
        <v>18.8596515655518</v>
      </c>
      <c r="G5" s="5" t="n">
        <f aca="false">C5-F5</f>
        <v>12.1566104888915</v>
      </c>
      <c r="H5" s="6" t="n">
        <f aca="false">AVERAGE(G5:G7)</f>
        <v>12.3373273213704</v>
      </c>
      <c r="I5" s="5" t="n">
        <f aca="false">G5-$H$2</f>
        <v>1.47812601725252</v>
      </c>
      <c r="J5" s="5" t="n">
        <f aca="false">POWER(2,-I5)</f>
        <v>0.358954772124358</v>
      </c>
      <c r="K5" s="6" t="n">
        <f aca="false">AVERAGE(J5:J7)</f>
        <v>0.318927867129973</v>
      </c>
      <c r="L5" s="6" t="n">
        <f aca="false">STDEV(J5:J7)</f>
        <v>0.0454441368306519</v>
      </c>
    </row>
    <row r="6" customFormat="false" ht="13.8" hidden="false" customHeight="false" outlineLevel="0" collapsed="false">
      <c r="A6" s="5" t="s">
        <v>13</v>
      </c>
      <c r="B6" s="5" t="s">
        <v>42</v>
      </c>
      <c r="C6" s="5" t="n">
        <v>31.1847171783447</v>
      </c>
      <c r="D6" s="5" t="s">
        <v>13</v>
      </c>
      <c r="E6" s="5" t="s">
        <v>12</v>
      </c>
      <c r="F6" s="5" t="n">
        <v>18.8993225097656</v>
      </c>
      <c r="G6" s="5" t="n">
        <f aca="false">C6-F6</f>
        <v>12.2853946685791</v>
      </c>
      <c r="H6" s="6"/>
      <c r="I6" s="5" t="n">
        <f aca="false">G6-$H$2</f>
        <v>1.60691019694005</v>
      </c>
      <c r="J6" s="5" t="n">
        <f aca="false">POWER(2,-I6)</f>
        <v>0.328300716368639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2</v>
      </c>
      <c r="C7" s="5" t="n">
        <v>31.3072490692139</v>
      </c>
      <c r="D7" s="5" t="s">
        <v>13</v>
      </c>
      <c r="E7" s="5" t="s">
        <v>12</v>
      </c>
      <c r="F7" s="5" t="n">
        <v>18.7372722625732</v>
      </c>
      <c r="G7" s="5" t="n">
        <f aca="false">C7-F7</f>
        <v>12.5699768066406</v>
      </c>
      <c r="H7" s="6"/>
      <c r="I7" s="5" t="n">
        <f aca="false">G7-$H$2</f>
        <v>1.8914923350016</v>
      </c>
      <c r="J7" s="5" t="n">
        <f aca="false">POWER(2,-I7)</f>
        <v>0.269528112896923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2</v>
      </c>
      <c r="C8" s="5" t="n">
        <v>31.4218692779541</v>
      </c>
      <c r="D8" s="5" t="s">
        <v>14</v>
      </c>
      <c r="E8" s="5" t="s">
        <v>12</v>
      </c>
      <c r="F8" s="5" t="n">
        <v>20.9321250915527</v>
      </c>
      <c r="G8" s="5" t="n">
        <f aca="false">C8-F8</f>
        <v>10.4897441864014</v>
      </c>
      <c r="H8" s="6" t="n">
        <f aca="false">AVERAGE(G8:G10)</f>
        <v>10.2020409901937</v>
      </c>
      <c r="I8" s="5" t="n">
        <f aca="false">G8-$H$2</f>
        <v>-0.188740285237657</v>
      </c>
      <c r="J8" s="5" t="n">
        <f aca="false">POWER(2,-I8)</f>
        <v>1.1397680725426</v>
      </c>
      <c r="K8" s="6" t="n">
        <f aca="false">AVERAGE(J8:J10)</f>
        <v>1.40642215174237</v>
      </c>
      <c r="L8" s="6" t="n">
        <f aca="false">STDEV(J8:J10)</f>
        <v>0.24739470421595</v>
      </c>
    </row>
    <row r="9" customFormat="false" ht="13.8" hidden="false" customHeight="false" outlineLevel="0" collapsed="false">
      <c r="A9" s="5" t="s">
        <v>14</v>
      </c>
      <c r="B9" s="5" t="s">
        <v>42</v>
      </c>
      <c r="C9" s="5" t="n">
        <v>31.0948162078857</v>
      </c>
      <c r="D9" s="5" t="s">
        <v>14</v>
      </c>
      <c r="E9" s="5" t="s">
        <v>12</v>
      </c>
      <c r="F9" s="5" t="n">
        <v>20.9533824920654</v>
      </c>
      <c r="G9" s="5" t="n">
        <f aca="false">C9-F9</f>
        <v>10.1414337158203</v>
      </c>
      <c r="H9" s="6"/>
      <c r="I9" s="5" t="n">
        <f aca="false">G9-$H$2</f>
        <v>-0.537050755818711</v>
      </c>
      <c r="J9" s="5" t="n">
        <f aca="false">POWER(2,-I9)</f>
        <v>1.45100325504831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2</v>
      </c>
      <c r="C10" s="5" t="n">
        <v>31.2682723999023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9.97494506835938</v>
      </c>
      <c r="H10" s="6"/>
      <c r="I10" s="5" t="n">
        <f aca="false">G10-$H$2</f>
        <v>-0.703539403279649</v>
      </c>
      <c r="J10" s="5" t="n">
        <f aca="false">POWER(2,-I10)</f>
        <v>1.6284951276362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2</v>
      </c>
      <c r="C11" s="5" t="n">
        <v>32.7804794311523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12.8093814849854</v>
      </c>
      <c r="H11" s="6" t="n">
        <f aca="false">AVERAGE(G11:G13)</f>
        <v>12.7172133127848</v>
      </c>
      <c r="I11" s="5" t="n">
        <f aca="false">G11-$H$2</f>
        <v>2.13089701334633</v>
      </c>
      <c r="J11" s="5" t="n">
        <f aca="false">POWER(2,-I11)</f>
        <v>0.228315860228106</v>
      </c>
      <c r="K11" s="6" t="n">
        <f aca="false">AVERAGE(J11:J13)</f>
        <v>0.243674616580014</v>
      </c>
      <c r="L11" s="6" t="n">
        <f aca="false">STDEV(J11:J13)</f>
        <v>0.0146698910049934</v>
      </c>
    </row>
    <row r="12" s="7" customFormat="true" ht="13.8" hidden="false" customHeight="false" outlineLevel="0" collapsed="false">
      <c r="A12" s="5" t="s">
        <v>15</v>
      </c>
      <c r="B12" s="5" t="s">
        <v>42</v>
      </c>
      <c r="C12" s="5" t="n">
        <v>32.834358215332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12.7066516876221</v>
      </c>
      <c r="H12" s="6"/>
      <c r="I12" s="5" t="n">
        <f aca="false">G12-$H$2</f>
        <v>2.02816721598305</v>
      </c>
      <c r="J12" s="5" t="n">
        <f aca="false">POWER(2,-I12)</f>
        <v>0.245166333276019</v>
      </c>
      <c r="K12" s="6"/>
      <c r="L12" s="6"/>
      <c r="M12" s="5"/>
    </row>
    <row r="13" customFormat="false" ht="13.8" hidden="false" customHeight="false" outlineLevel="0" collapsed="false">
      <c r="A13" s="5" t="s">
        <v>15</v>
      </c>
      <c r="B13" s="5" t="s">
        <v>42</v>
      </c>
      <c r="C13" s="5" t="n">
        <v>32.9810306549072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12.6356067657471</v>
      </c>
      <c r="H13" s="6"/>
      <c r="I13" s="5" t="n">
        <f aca="false">G13-$H$2</f>
        <v>1.95712229410808</v>
      </c>
      <c r="J13" s="5" t="n">
        <f aca="false">POWER(2,-I13)</f>
        <v>0.257541656235916</v>
      </c>
      <c r="K13" s="6"/>
      <c r="L13" s="6"/>
    </row>
    <row r="14" s="7" customFormat="true" ht="13.8" hidden="false" customHeight="false" outlineLevel="0" collapsed="false">
      <c r="A14" s="5" t="s">
        <v>16</v>
      </c>
      <c r="B14" s="5" t="s">
        <v>42</v>
      </c>
      <c r="C14" s="5" t="n">
        <v>30.418529510498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9.52360534667964</v>
      </c>
      <c r="H14" s="6" t="n">
        <f aca="false">AVERAGE(G14:G16)</f>
        <v>9.46935462951659</v>
      </c>
      <c r="I14" s="5" t="n">
        <f aca="false">G14-$H$2</f>
        <v>-1.15487912495938</v>
      </c>
      <c r="J14" s="5" t="n">
        <f aca="false">POWER(2,-I14)</f>
        <v>2.22665667000829</v>
      </c>
      <c r="K14" s="6" t="n">
        <f aca="false">AVERAGE(J14:J16)</f>
        <v>2.31300702904872</v>
      </c>
      <c r="L14" s="6" t="n">
        <f aca="false">STDEV(J14:J16)</f>
        <v>0.084260495042563</v>
      </c>
      <c r="M14" s="5"/>
    </row>
    <row r="15" customFormat="false" ht="13.8" hidden="false" customHeight="false" outlineLevel="0" collapsed="false">
      <c r="A15" s="5" t="s">
        <v>16</v>
      </c>
      <c r="B15" s="5" t="s">
        <v>42</v>
      </c>
      <c r="C15" s="5" t="n">
        <v>30.3828754425049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9.46600532531738</v>
      </c>
      <c r="H15" s="6"/>
      <c r="I15" s="5" t="n">
        <f aca="false">G15-$H$2</f>
        <v>-1.21247914632164</v>
      </c>
      <c r="J15" s="5" t="n">
        <f aca="false">POWER(2,-I15)</f>
        <v>2.3173551220827</v>
      </c>
      <c r="K15" s="6"/>
      <c r="L15" s="6"/>
    </row>
    <row r="16" s="7" customFormat="true" ht="13.8" hidden="false" customHeight="false" outlineLevel="0" collapsed="false">
      <c r="A16" s="5" t="s">
        <v>16</v>
      </c>
      <c r="B16" s="5" t="s">
        <v>42</v>
      </c>
      <c r="C16" s="5" t="n">
        <v>30.5241661071777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9.41845321655273</v>
      </c>
      <c r="H16" s="6"/>
      <c r="I16" s="5" t="n">
        <f aca="false">G16-$H$2</f>
        <v>-1.26003125508629</v>
      </c>
      <c r="J16" s="5" t="n">
        <f aca="false">POWER(2,-I16)</f>
        <v>2.39500929505517</v>
      </c>
      <c r="K16" s="6"/>
      <c r="L16" s="6"/>
      <c r="M16" s="5"/>
    </row>
    <row r="17" customFormat="false" ht="13.8" hidden="false" customHeight="false" outlineLevel="0" collapsed="false">
      <c r="A17" s="5" t="s">
        <v>17</v>
      </c>
      <c r="B17" s="5" t="s">
        <v>42</v>
      </c>
      <c r="C17" s="5" t="n">
        <v>31.8272914886475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2.496036529541</v>
      </c>
      <c r="H17" s="6" t="n">
        <f aca="false">AVERAGE(G17:G19)</f>
        <v>12.4402182261149</v>
      </c>
      <c r="I17" s="5" t="n">
        <f aca="false">G17-$H$2</f>
        <v>1.81755205790199</v>
      </c>
      <c r="J17" s="5" t="n">
        <f aca="false">POWER(2,-I17)</f>
        <v>0.283701944120953</v>
      </c>
      <c r="K17" s="6" t="n">
        <f aca="false">AVERAGE(J17:J19)</f>
        <v>0.296358613696057</v>
      </c>
      <c r="L17" s="6" t="n">
        <f aca="false">STDEV(J17:J19)</f>
        <v>0.036698600978941</v>
      </c>
    </row>
    <row r="18" customFormat="false" ht="13.8" hidden="false" customHeight="false" outlineLevel="0" collapsed="false">
      <c r="A18" s="5" t="s">
        <v>17</v>
      </c>
      <c r="B18" s="5" t="s">
        <v>42</v>
      </c>
      <c r="C18" s="5" t="n">
        <v>31.6745586395264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2.5799922943115</v>
      </c>
      <c r="H18" s="6"/>
      <c r="I18" s="5" t="n">
        <f aca="false">G18-$H$2</f>
        <v>1.9015078226725</v>
      </c>
      <c r="J18" s="5" t="n">
        <f aca="false">POWER(2,-I18)</f>
        <v>0.267663472781424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2</v>
      </c>
      <c r="C19" s="5" t="n">
        <v>31.8323829650878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2.2446258544921</v>
      </c>
      <c r="H19" s="6"/>
      <c r="I19" s="5" t="n">
        <f aca="false">G19-$H$2</f>
        <v>1.56614138285307</v>
      </c>
      <c r="J19" s="5" t="n">
        <f aca="false">POWER(2,-I19)</f>
        <v>0.337710424185793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2</v>
      </c>
      <c r="C20" s="5" t="n">
        <v>34.0266395568847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12.6122985839843</v>
      </c>
      <c r="H20" s="6" t="n">
        <f aca="false">AVERAGE(G20:G22)</f>
        <v>12.4031917572022</v>
      </c>
      <c r="I20" s="5" t="n">
        <f aca="false">G20-$H$2</f>
        <v>1.93381411234529</v>
      </c>
      <c r="J20" s="5" t="n">
        <f aca="false">POWER(2,-I20)</f>
        <v>0.261736292389025</v>
      </c>
      <c r="K20" s="6" t="n">
        <f aca="false">AVERAGE(J20:J22)</f>
        <v>0.304940085214365</v>
      </c>
      <c r="L20" s="6" t="n">
        <f aca="false">STDEV(J20:J22)</f>
        <v>0.0470000290188843</v>
      </c>
    </row>
    <row r="21" customFormat="false" ht="13.8" hidden="false" customHeight="false" outlineLevel="0" collapsed="false">
      <c r="A21" s="5" t="s">
        <v>18</v>
      </c>
      <c r="B21" s="5" t="s">
        <v>42</v>
      </c>
      <c r="C21" s="5" t="n">
        <v>33.5376434326172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12.172649383545</v>
      </c>
      <c r="H21" s="6"/>
      <c r="I21" s="5" t="n">
        <f aca="false">G21-$H$2</f>
        <v>1.49416491190596</v>
      </c>
      <c r="J21" s="5" t="n">
        <f aca="false">POWER(2,-I21)</f>
        <v>0.35498625946819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2</v>
      </c>
      <c r="C22" s="5" t="n">
        <v>33.9336013793945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12.4246273040771</v>
      </c>
      <c r="H22" s="6"/>
      <c r="I22" s="5" t="n">
        <f aca="false">G22-$H$2</f>
        <v>1.74614283243812</v>
      </c>
      <c r="J22" s="5" t="n">
        <f aca="false">POWER(2,-I22)</f>
        <v>0.298097703785881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2</v>
      </c>
      <c r="C23" s="5" t="n">
        <v>31.0740051269531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10.8206577301025</v>
      </c>
      <c r="H23" s="6" t="n">
        <f aca="false">AVERAGE(G23:G25)</f>
        <v>10.588883336385</v>
      </c>
      <c r="I23" s="5" t="n">
        <f aca="false">G23-$H$2</f>
        <v>0.14217325846349</v>
      </c>
      <c r="J23" s="5" t="n">
        <f aca="false">POWER(2,-I23)</f>
        <v>0.906153108529608</v>
      </c>
      <c r="K23" s="6" t="n">
        <f aca="false">AVERAGE(J23:J25)</f>
        <v>1.07160626576046</v>
      </c>
      <c r="L23" s="6" t="n">
        <f aca="false">STDEV(J23:J25)</f>
        <v>0.153067874619409</v>
      </c>
    </row>
    <row r="24" customFormat="false" ht="13.8" hidden="false" customHeight="false" outlineLevel="0" collapsed="false">
      <c r="A24" s="5" t="s">
        <v>19</v>
      </c>
      <c r="B24" s="5" t="s">
        <v>42</v>
      </c>
      <c r="C24" s="5" t="n">
        <v>30.5053169250488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10.4056579589843</v>
      </c>
      <c r="H24" s="6"/>
      <c r="I24" s="5" t="n">
        <f aca="false">G24-$H$2</f>
        <v>-0.272826512654678</v>
      </c>
      <c r="J24" s="5" t="n">
        <f aca="false">POWER(2,-I24)</f>
        <v>1.20817254916947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2</v>
      </c>
      <c r="C25" s="5" t="n">
        <v>30.8933921813964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10.5403343200683</v>
      </c>
      <c r="H25" s="6"/>
      <c r="I25" s="5" t="n">
        <f aca="false">G25-$H$2</f>
        <v>-0.138150151570748</v>
      </c>
      <c r="J25" s="5" t="n">
        <f aca="false">POWER(2,-I25)</f>
        <v>1.10049313958231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2</v>
      </c>
      <c r="C26" s="5" t="n">
        <v>33.3194732666016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3.4593917846681</v>
      </c>
      <c r="H26" s="6" t="n">
        <f aca="false">AVERAGE(G26:G28)</f>
        <v>13.6292200724284</v>
      </c>
      <c r="I26" s="5" t="n">
        <f aca="false">G26-$H$2</f>
        <v>2.78090731302904</v>
      </c>
      <c r="J26" s="5" t="n">
        <f aca="false">POWER(2,-I26)</f>
        <v>0.145500164261732</v>
      </c>
      <c r="K26" s="6" t="n">
        <f aca="false">AVERAGE(J26:J28)</f>
        <v>0.131550414292889</v>
      </c>
      <c r="L26" s="6" t="n">
        <f aca="false">STDEV(J26:J28)</f>
        <v>0.028168143865408</v>
      </c>
    </row>
    <row r="27" customFormat="false" ht="13.8" hidden="false" customHeight="false" outlineLevel="0" collapsed="false">
      <c r="A27" s="5" t="s">
        <v>20</v>
      </c>
      <c r="B27" s="5" t="s">
        <v>42</v>
      </c>
      <c r="C27" s="5" t="n">
        <v>33.7379035949707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3.4152431488037</v>
      </c>
      <c r="H27" s="6"/>
      <c r="I27" s="5" t="n">
        <f aca="false">G27-$H$2</f>
        <v>2.73675867716469</v>
      </c>
      <c r="J27" s="5" t="n">
        <f aca="false">POWER(2,-I27)</f>
        <v>0.150021515133288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2</v>
      </c>
      <c r="C28" s="5" t="n">
        <v>33.9538955688477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4.0130252838135</v>
      </c>
      <c r="H28" s="6"/>
      <c r="I28" s="5" t="n">
        <f aca="false">G28-$H$2</f>
        <v>3.33454081217445</v>
      </c>
      <c r="J28" s="5" t="n">
        <f aca="false">POWER(2,-I28)</f>
        <v>0.0991295634836456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2</v>
      </c>
      <c r="C29" s="5" t="n">
        <v>32.8946418762207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2.9028690338135</v>
      </c>
      <c r="H29" s="6" t="n">
        <f aca="false">AVERAGE(G29:G31)</f>
        <v>13.0813187917074</v>
      </c>
      <c r="I29" s="5" t="n">
        <f aca="false">G29-$H$2</f>
        <v>2.22438456217448</v>
      </c>
      <c r="J29" s="5" t="n">
        <f aca="false">POWER(2,-I29)</f>
        <v>0.213990022741098</v>
      </c>
      <c r="K29" s="6" t="n">
        <f aca="false">AVERAGE(J29:J31)</f>
        <v>0.19055651343442</v>
      </c>
      <c r="L29" s="6" t="n">
        <f aca="false">STDEV(J29:J31)</f>
        <v>0.0282771446444314</v>
      </c>
    </row>
    <row r="30" customFormat="false" ht="13.8" hidden="false" customHeight="false" outlineLevel="0" collapsed="false">
      <c r="A30" s="5" t="s">
        <v>22</v>
      </c>
      <c r="B30" s="5" t="s">
        <v>42</v>
      </c>
      <c r="C30" s="5" t="n">
        <v>33.4617500305176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13.3300399780273</v>
      </c>
      <c r="H30" s="6"/>
      <c r="I30" s="5" t="n">
        <f aca="false">G30-$H$2</f>
        <v>2.65155550638832</v>
      </c>
      <c r="J30" s="5" t="n">
        <f aca="false">POWER(2,-I30)</f>
        <v>0.159148392895941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2</v>
      </c>
      <c r="C31" s="5" t="n">
        <v>33.3456153869629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13.0110473632813</v>
      </c>
      <c r="H31" s="6"/>
      <c r="I31" s="5" t="n">
        <f aca="false">G31-$H$2</f>
        <v>2.33256289164223</v>
      </c>
      <c r="J31" s="5" t="n">
        <f aca="false">POWER(2,-I31)</f>
        <v>0.198531124666223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2</v>
      </c>
      <c r="C32" s="5" t="n">
        <v>30.8807144165039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10.9493522644043</v>
      </c>
      <c r="H32" s="6" t="n">
        <f aca="false">AVERAGE(G32:G34)</f>
        <v>11.2352453867594</v>
      </c>
      <c r="I32" s="5" t="n">
        <f aca="false">G32-$H$2</f>
        <v>0.270867792765273</v>
      </c>
      <c r="J32" s="5" t="n">
        <f aca="false">POWER(2,-I32)</f>
        <v>0.828820853381855</v>
      </c>
      <c r="K32" s="6" t="n">
        <f aca="false">AVERAGE(J32:J34)</f>
        <v>0.687142210846265</v>
      </c>
      <c r="L32" s="6" t="n">
        <f aca="false">STDEV(J32:J34)</f>
        <v>0.125702197200682</v>
      </c>
    </row>
    <row r="33" s="7" customFormat="true" ht="13.8" hidden="false" customHeight="false" outlineLevel="0" collapsed="false">
      <c r="A33" s="5" t="s">
        <v>23</v>
      </c>
      <c r="B33" s="5" t="s">
        <v>42</v>
      </c>
      <c r="C33" s="5" t="n">
        <v>31.0551528930664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11.4421882629395</v>
      </c>
      <c r="H33" s="6"/>
      <c r="I33" s="5" t="n">
        <f aca="false">G33-$H$2</f>
        <v>0.763703791300429</v>
      </c>
      <c r="J33" s="5" t="n">
        <f aca="false">POWER(2,-I33)</f>
        <v>0.588982310008601</v>
      </c>
      <c r="K33" s="6"/>
      <c r="L33" s="6"/>
      <c r="M33" s="5"/>
    </row>
    <row r="34" customFormat="false" ht="13.8" hidden="false" customHeight="false" outlineLevel="0" collapsed="false">
      <c r="A34" s="5" t="s">
        <v>23</v>
      </c>
      <c r="B34" s="5" t="s">
        <v>42</v>
      </c>
      <c r="C34" s="5" t="n">
        <v>30.9426250457764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11.3141956329346</v>
      </c>
      <c r="H34" s="6"/>
      <c r="I34" s="5" t="n">
        <f aca="false">G34-$H$2</f>
        <v>0.635711161295546</v>
      </c>
      <c r="J34" s="5" t="n">
        <f aca="false">POWER(2,-I34)</f>
        <v>0.643623469148341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2</v>
      </c>
      <c r="C35" s="5" t="n">
        <v>34.5251960754395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12.2557430267334</v>
      </c>
      <c r="H35" s="6" t="n">
        <f aca="false">AVERAGE(G35:G37)</f>
        <v>11.9947026570638</v>
      </c>
      <c r="I35" s="5" t="n">
        <f aca="false">G35-$H$2</f>
        <v>1.57725855509437</v>
      </c>
      <c r="J35" s="5" t="n">
        <f aca="false">POWER(2,-I35)</f>
        <v>0.335118083744292</v>
      </c>
      <c r="K35" s="6" t="n">
        <f aca="false">AVERAGE(J35:J37)</f>
        <v>0.404784251416809</v>
      </c>
      <c r="L35" s="6" t="n">
        <f aca="false">STDEV(J35:J37)</f>
        <v>0.0603730282044858</v>
      </c>
    </row>
    <row r="36" customFormat="false" ht="13.8" hidden="false" customHeight="false" outlineLevel="0" collapsed="false">
      <c r="A36" s="5" t="s">
        <v>24</v>
      </c>
      <c r="B36" s="5" t="s">
        <v>42</v>
      </c>
      <c r="C36" s="5" t="n">
        <v>34.4192810058594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11.8569393157959</v>
      </c>
      <c r="H36" s="6"/>
      <c r="I36" s="5" t="n">
        <f aca="false">G36-$H$2</f>
        <v>1.17845484415687</v>
      </c>
      <c r="J36" s="5" t="n">
        <f aca="false">POWER(2,-I36)</f>
        <v>0.441824447834733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2</v>
      </c>
      <c r="C37" s="5" t="n">
        <v>34.5958595275879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11.8714256286621</v>
      </c>
      <c r="H37" s="6"/>
      <c r="I37" s="5" t="n">
        <f aca="false">G37-$H$2</f>
        <v>1.19294115702309</v>
      </c>
      <c r="J37" s="5" t="n">
        <f aca="false">POWER(2,-I37)</f>
        <v>0.437410222671402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2</v>
      </c>
      <c r="C38" s="5" t="n">
        <v>32.802360534668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13.5933036804199</v>
      </c>
      <c r="H38" s="6" t="n">
        <f aca="false">AVERAGE(G38:G40)</f>
        <v>13.6809642791748</v>
      </c>
      <c r="I38" s="5" t="n">
        <f aca="false">G38-$H$2</f>
        <v>2.9148192087809</v>
      </c>
      <c r="J38" s="5" t="n">
        <f aca="false">POWER(2,-I38)</f>
        <v>0.132602583712559</v>
      </c>
      <c r="K38" s="6" t="n">
        <f aca="false">AVERAGE(J38:J40)</f>
        <v>0.126021429390089</v>
      </c>
      <c r="L38" s="6" t="n">
        <f aca="false">STDEV(J38:J40)</f>
        <v>0.0210223793384497</v>
      </c>
    </row>
    <row r="39" customFormat="false" ht="13.8" hidden="false" customHeight="false" outlineLevel="0" collapsed="false">
      <c r="A39" s="5" t="s">
        <v>25</v>
      </c>
      <c r="B39" s="5" t="s">
        <v>42</v>
      </c>
      <c r="C39" s="5" t="n">
        <v>33.1127281188965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13.9648475646973</v>
      </c>
      <c r="H39" s="6"/>
      <c r="I39" s="5" t="n">
        <f aca="false">G39-$H$2</f>
        <v>3.28636309305824</v>
      </c>
      <c r="J39" s="5" t="n">
        <f aca="false">POWER(2,-I39)</f>
        <v>0.102495814821239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2</v>
      </c>
      <c r="C40" s="5" t="n">
        <v>32.9039100646972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13.4847415924072</v>
      </c>
      <c r="H40" s="6"/>
      <c r="I40" s="5" t="n">
        <f aca="false">G40-$H$2</f>
        <v>2.80625712076814</v>
      </c>
      <c r="J40" s="5" t="n">
        <f aca="false">POWER(2,-I40)</f>
        <v>0.142965889636468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2</v>
      </c>
      <c r="C41" s="5" t="n">
        <v>33.1546463012695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13.3499244689941</v>
      </c>
      <c r="H41" s="6" t="n">
        <f aca="false">AVERAGE(G41:G43)</f>
        <v>13.4717898050944</v>
      </c>
      <c r="I41" s="5" t="n">
        <f aca="false">G41-$H$41</f>
        <v>-0.121865336100283</v>
      </c>
      <c r="J41" s="5" t="n">
        <f aca="false">POWER(2,-I41)</f>
        <v>1.08814086779164</v>
      </c>
      <c r="K41" s="6" t="n">
        <f aca="false">AVERAGE(J41:J43)</f>
        <v>1.01409403644757</v>
      </c>
      <c r="L41" s="6" t="n">
        <f aca="false">STDEV(J41:J43)</f>
        <v>0.199450588737633</v>
      </c>
    </row>
    <row r="42" customFormat="false" ht="13.8" hidden="false" customHeight="false" outlineLevel="0" collapsed="false">
      <c r="A42" s="5" t="s">
        <v>26</v>
      </c>
      <c r="B42" s="5" t="s">
        <v>42</v>
      </c>
      <c r="C42" s="5" t="n">
        <v>33.152530670166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13.2503070831299</v>
      </c>
      <c r="H42" s="6"/>
      <c r="I42" s="5" t="n">
        <f aca="false">G42-$H$41</f>
        <v>-0.221482721964511</v>
      </c>
      <c r="J42" s="5" t="n">
        <f aca="false">POWER(2,-I42)</f>
        <v>1.16593125040415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2</v>
      </c>
      <c r="C43" s="5" t="n">
        <v>33.5316734313965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3.8151378631592</v>
      </c>
      <c r="H43" s="6"/>
      <c r="I43" s="5" t="n">
        <f aca="false">G43-$H$41</f>
        <v>0.343348058064789</v>
      </c>
      <c r="J43" s="5" t="n">
        <f aca="false">POWER(2,-I43)</f>
        <v>0.788209991146927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2</v>
      </c>
      <c r="C44" s="5" t="n">
        <v>31.5576648712158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12.6921424865723</v>
      </c>
      <c r="H44" s="6" t="n">
        <f aca="false">AVERAGE(G44:G46)</f>
        <v>12.7373176122899</v>
      </c>
      <c r="I44" s="5" t="n">
        <f aca="false">G44-$H$41</f>
        <v>-0.779647318522075</v>
      </c>
      <c r="J44" s="5" t="n">
        <f aca="false">POWER(2,-I44)</f>
        <v>1.71671115407123</v>
      </c>
      <c r="K44" s="6" t="n">
        <f aca="false">AVERAGE(J44:J46)</f>
        <v>1.67041224787382</v>
      </c>
      <c r="L44" s="6" t="n">
        <f aca="false">STDEV(J44:J46)</f>
        <v>0.17951902011398</v>
      </c>
    </row>
    <row r="45" customFormat="false" ht="13.8" hidden="false" customHeight="false" outlineLevel="0" collapsed="false">
      <c r="A45" s="5" t="s">
        <v>27</v>
      </c>
      <c r="B45" s="5" t="s">
        <v>42</v>
      </c>
      <c r="C45" s="5" t="n">
        <v>31.9750728607178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12.606071472168</v>
      </c>
      <c r="H45" s="6"/>
      <c r="I45" s="5" t="n">
        <f aca="false">G45-$H$41</f>
        <v>-0.865718332926425</v>
      </c>
      <c r="J45" s="5" t="n">
        <f aca="false">POWER(2,-I45)</f>
        <v>1.82224675702988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2</v>
      </c>
      <c r="C46" s="5" t="n">
        <v>31.5368724822998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12.9137388781293</v>
      </c>
      <c r="H46" s="6"/>
      <c r="I46" s="5" t="n">
        <f aca="false">G46-$H$41</f>
        <v>-0.558050926965096</v>
      </c>
      <c r="J46" s="5" t="n">
        <f aca="false">POWER(2,-I46)</f>
        <v>1.47227883252036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2</v>
      </c>
      <c r="C47" s="5" t="n">
        <v>33.1121025085449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3.1607608795166</v>
      </c>
      <c r="H47" s="6" t="n">
        <f aca="false">AVERAGE(G47:G49)</f>
        <v>12.9539723714193</v>
      </c>
      <c r="I47" s="5" t="n">
        <f aca="false">G47-$H$41</f>
        <v>-0.311028925577793</v>
      </c>
      <c r="J47" s="5" t="n">
        <f aca="false">POWER(2,-I47)</f>
        <v>1.24059217094542</v>
      </c>
      <c r="K47" s="6" t="n">
        <f aca="false">AVERAGE(J47:J49)</f>
        <v>1.44347765833266</v>
      </c>
      <c r="L47" s="6" t="n">
        <f aca="false">STDEV(J47:J49)</f>
        <v>0.227364737076642</v>
      </c>
    </row>
    <row r="48" customFormat="false" ht="13.8" hidden="false" customHeight="false" outlineLevel="0" collapsed="false">
      <c r="A48" s="5" t="s">
        <v>28</v>
      </c>
      <c r="B48" s="5" t="s">
        <v>42</v>
      </c>
      <c r="C48" s="5" t="n">
        <v>33.1574722290039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2.9857250213623</v>
      </c>
      <c r="H48" s="6"/>
      <c r="I48" s="5" t="n">
        <f aca="false">G48-$H$41</f>
        <v>-0.486064783732095</v>
      </c>
      <c r="J48" s="5" t="n">
        <f aca="false">POWER(2,-I48)</f>
        <v>1.40061921380643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2</v>
      </c>
      <c r="C49" s="5" t="n">
        <v>33.5725860595703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2.7154312133789</v>
      </c>
      <c r="H49" s="6"/>
      <c r="I49" s="5" t="n">
        <f aca="false">G49-$H$41</f>
        <v>-0.756358591715488</v>
      </c>
      <c r="J49" s="5" t="n">
        <f aca="false">POWER(2,-I49)</f>
        <v>1.68922159024613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2</v>
      </c>
      <c r="C50" s="5" t="n">
        <v>33.9300537109375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13.8898944854736</v>
      </c>
      <c r="H50" s="6" t="n">
        <f aca="false">AVERAGE(G50:G52)</f>
        <v>13.7863780975341</v>
      </c>
      <c r="I50" s="5" t="n">
        <f aca="false">G50-$H$41</f>
        <v>0.418104680379239</v>
      </c>
      <c r="J50" s="5" t="n">
        <f aca="false">POWER(2,-I50)</f>
        <v>0.748407187816611</v>
      </c>
      <c r="K50" s="6" t="n">
        <f aca="false">AVERAGE(J50:J52)</f>
        <v>0.808718427126789</v>
      </c>
      <c r="L50" s="6" t="n">
        <f aca="false">STDEV(J50:J52)</f>
        <v>0.108612110981795</v>
      </c>
    </row>
    <row r="51" customFormat="false" ht="13.8" hidden="false" customHeight="false" outlineLevel="0" collapsed="false">
      <c r="A51" s="5" t="s">
        <v>29</v>
      </c>
      <c r="B51" s="5" t="s">
        <v>42</v>
      </c>
      <c r="C51" s="5" t="n">
        <v>32.8667297363281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13.8991031646729</v>
      </c>
      <c r="H51" s="6"/>
      <c r="I51" s="5" t="n">
        <f aca="false">G51-$H$41</f>
        <v>0.427313359578458</v>
      </c>
      <c r="J51" s="5" t="n">
        <f aca="false">POWER(2,-I51)</f>
        <v>0.743645340702385</v>
      </c>
      <c r="K51" s="6"/>
      <c r="L51" s="6"/>
    </row>
    <row r="52" customFormat="false" ht="13.8" hidden="false" customHeight="false" outlineLevel="0" collapsed="false">
      <c r="A52" s="5" t="s">
        <v>29</v>
      </c>
      <c r="B52" s="5" t="s">
        <v>42</v>
      </c>
      <c r="C52" s="5" t="n">
        <v>33.0543914794921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13.570136642456</v>
      </c>
      <c r="H52" s="6"/>
      <c r="I52" s="5" t="n">
        <f aca="false">G52-$H$41</f>
        <v>0.0983468373615697</v>
      </c>
      <c r="J52" s="5" t="n">
        <f aca="false">POWER(2,-I52)</f>
        <v>0.934102752861372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2</v>
      </c>
      <c r="C53" s="5" t="n">
        <v>31.9825553894042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10.9516410567932</v>
      </c>
      <c r="H53" s="6" t="n">
        <f aca="false">AVERAGE(G53:G55)</f>
        <v>10.8144537521261</v>
      </c>
      <c r="I53" s="5" t="n">
        <f aca="false">G53-$H$41</f>
        <v>-2.52014874830119</v>
      </c>
      <c r="J53" s="5" t="n">
        <f aca="false">POWER(2,-I53)</f>
        <v>5.73641241130985</v>
      </c>
      <c r="K53" s="6" t="n">
        <f aca="false">AVERAGE(J53:J55)</f>
        <v>6.3227212273933</v>
      </c>
      <c r="L53" s="6" t="n">
        <f aca="false">STDEV(J53:J55)</f>
        <v>0.507902297349143</v>
      </c>
    </row>
    <row r="54" customFormat="false" ht="13.8" hidden="false" customHeight="false" outlineLevel="0" collapsed="false">
      <c r="A54" s="5" t="s">
        <v>30</v>
      </c>
      <c r="B54" s="5" t="s">
        <v>42</v>
      </c>
      <c r="C54" s="5" t="n">
        <v>31.7721977233887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10.7432231903077</v>
      </c>
      <c r="H54" s="6"/>
      <c r="I54" s="5" t="n">
        <f aca="false">G54-$H$41</f>
        <v>-2.72856661478672</v>
      </c>
      <c r="J54" s="5" t="n">
        <f aca="false">POWER(2,-I54)</f>
        <v>6.62796789699584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2</v>
      </c>
      <c r="C55" s="5" t="n">
        <v>32.1197109222412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10.7484970092774</v>
      </c>
      <c r="H55" s="6"/>
      <c r="I55" s="5" t="n">
        <f aca="false">G55-$H$41</f>
        <v>-2.723292795817</v>
      </c>
      <c r="J55" s="5" t="n">
        <f aca="false">POWER(2,-I55)</f>
        <v>6.60378337387421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2</v>
      </c>
      <c r="C56" s="5" t="n">
        <v>33.4991912841797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3.1761474609375</v>
      </c>
      <c r="H56" s="6" t="n">
        <f aca="false">AVERAGE(G56:G58)</f>
        <v>13.2882874806722</v>
      </c>
      <c r="I56" s="5" t="n">
        <f aca="false">G56-$H$41</f>
        <v>-0.295642344156894</v>
      </c>
      <c r="J56" s="5" t="n">
        <f aca="false">POWER(2,-I56)</f>
        <v>1.2274313559704</v>
      </c>
      <c r="K56" s="6" t="n">
        <f aca="false">AVERAGE(J56:J58)</f>
        <v>1.14773727437457</v>
      </c>
      <c r="L56" s="6" t="n">
        <f aca="false">STDEV(J56:J58)</f>
        <v>0.197383774337024</v>
      </c>
    </row>
    <row r="57" s="7" customFormat="true" ht="13.8" hidden="false" customHeight="false" outlineLevel="0" collapsed="false">
      <c r="A57" s="5" t="s">
        <v>31</v>
      </c>
      <c r="B57" s="5" t="s">
        <v>42</v>
      </c>
      <c r="C57" s="5" t="n">
        <v>33.578296661377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3.5874404907227</v>
      </c>
      <c r="H57" s="6"/>
      <c r="I57" s="5" t="n">
        <f aca="false">G57-$H$41</f>
        <v>0.115650685628262</v>
      </c>
      <c r="J57" s="5" t="n">
        <f aca="false">POWER(2,-I57)</f>
        <v>0.922965939903601</v>
      </c>
      <c r="K57" s="6"/>
      <c r="L57" s="6"/>
      <c r="M57" s="5"/>
    </row>
    <row r="58" s="7" customFormat="true" ht="13.8" hidden="false" customHeight="false" outlineLevel="0" collapsed="false">
      <c r="A58" s="5" t="s">
        <v>31</v>
      </c>
      <c r="B58" s="5" t="s">
        <v>42</v>
      </c>
      <c r="C58" s="5" t="n">
        <v>33.7475814819335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3.1012744903564</v>
      </c>
      <c r="H58" s="6"/>
      <c r="I58" s="5" t="n">
        <f aca="false">G58-$H$41</f>
        <v>-0.370515314738041</v>
      </c>
      <c r="J58" s="5" t="n">
        <f aca="false">POWER(2,-I58)</f>
        <v>1.2928145272497</v>
      </c>
      <c r="K58" s="6"/>
      <c r="L58" s="6"/>
      <c r="M58" s="5"/>
    </row>
    <row r="59" customFormat="false" ht="13.8" hidden="false" customHeight="false" outlineLevel="0" collapsed="false">
      <c r="A59" s="5" t="s">
        <v>32</v>
      </c>
      <c r="B59" s="5" t="s">
        <v>42</v>
      </c>
      <c r="C59" s="5" t="n">
        <v>32.9031028747559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12.6321155548097</v>
      </c>
      <c r="H59" s="6" t="n">
        <f aca="false">AVERAGE(G59:G61)</f>
        <v>12.6435022989909</v>
      </c>
      <c r="I59" s="5" t="n">
        <f aca="false">G59-$H$41</f>
        <v>-0.839674250284736</v>
      </c>
      <c r="J59" s="5" t="n">
        <f aca="false">POWER(2,-I59)</f>
        <v>1.78964600759215</v>
      </c>
      <c r="K59" s="6" t="n">
        <f aca="false">AVERAGE(J59:J61)</f>
        <v>1.77845771769482</v>
      </c>
      <c r="L59" s="6" t="n">
        <f aca="false">STDEV(J59:J61)</f>
        <v>0.123500622733573</v>
      </c>
    </row>
    <row r="60" customFormat="false" ht="13.8" hidden="false" customHeight="false" outlineLevel="0" collapsed="false">
      <c r="A60" s="5" t="s">
        <v>32</v>
      </c>
      <c r="B60" s="5" t="s">
        <v>42</v>
      </c>
      <c r="C60" s="5" t="n">
        <v>32.6985816955566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12.749547958374</v>
      </c>
      <c r="H60" s="6"/>
      <c r="I60" s="5" t="n">
        <f aca="false">G60-$H$41</f>
        <v>-0.722241846720371</v>
      </c>
      <c r="J60" s="5" t="n">
        <f aca="false">POWER(2,-I60)</f>
        <v>1.64974362942883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2</v>
      </c>
      <c r="C61" s="5" t="n">
        <v>32.5225486755371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12.5488433837891</v>
      </c>
      <c r="H61" s="6"/>
      <c r="I61" s="5" t="n">
        <f aca="false">G61-$H$41</f>
        <v>-0.922946421305339</v>
      </c>
      <c r="J61" s="5" t="n">
        <f aca="false">POWER(2,-I61)</f>
        <v>1.89598351606347</v>
      </c>
      <c r="K61" s="6"/>
      <c r="L61" s="6"/>
    </row>
    <row r="62" s="7" customFormat="true" ht="13.8" hidden="false" customHeight="false" outlineLevel="0" collapsed="false">
      <c r="A62" s="5" t="s">
        <v>33</v>
      </c>
      <c r="B62" s="5" t="s">
        <v>42</v>
      </c>
      <c r="C62" s="5" t="n">
        <v>31.0951038360595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12.3820375830478</v>
      </c>
      <c r="H62" s="6" t="n">
        <f aca="false">AVERAGE(G62:G64)</f>
        <v>12.4038516491833</v>
      </c>
      <c r="I62" s="5" t="n">
        <f aca="false">G62-$H$41</f>
        <v>-1.08975222204659</v>
      </c>
      <c r="J62" s="5" t="n">
        <f aca="false">POWER(2,-I62)</f>
        <v>2.12837479240227</v>
      </c>
      <c r="K62" s="6" t="n">
        <f aca="false">AVERAGE(J62:J64)</f>
        <v>2.09699937018716</v>
      </c>
      <c r="L62" s="6" t="n">
        <f aca="false">STDEV(J62:J64)</f>
        <v>0.0592552172448695</v>
      </c>
      <c r="M62" s="5"/>
    </row>
    <row r="63" s="7" customFormat="true" ht="13.8" hidden="false" customHeight="false" outlineLevel="0" collapsed="false">
      <c r="A63" s="5" t="s">
        <v>33</v>
      </c>
      <c r="B63" s="5" t="s">
        <v>42</v>
      </c>
      <c r="C63" s="5" t="n">
        <v>31.3453540802002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12.4512672424317</v>
      </c>
      <c r="H63" s="6"/>
      <c r="I63" s="5" t="n">
        <f aca="false">G63-$H$41</f>
        <v>-1.0205225626627</v>
      </c>
      <c r="J63" s="5" t="n">
        <f aca="false">POWER(2,-I63)</f>
        <v>2.02865363090389</v>
      </c>
      <c r="K63" s="6"/>
      <c r="L63" s="6"/>
      <c r="M63" s="5"/>
    </row>
    <row r="64" customFormat="false" ht="13.8" hidden="false" customHeight="false" outlineLevel="0" collapsed="false">
      <c r="A64" s="5" t="s">
        <v>33</v>
      </c>
      <c r="B64" s="5" t="s">
        <v>42</v>
      </c>
      <c r="C64" s="5" t="n">
        <v>31.0242118835449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12.3782501220703</v>
      </c>
      <c r="H64" s="6"/>
      <c r="I64" s="5" t="n">
        <f aca="false">G64-$H$41</f>
        <v>-1.09353968302408</v>
      </c>
      <c r="J64" s="5" t="n">
        <f aca="false">POWER(2,-I64)</f>
        <v>2.13396968725531</v>
      </c>
      <c r="K64" s="6"/>
      <c r="L64" s="6"/>
    </row>
    <row r="65" s="7" customFormat="true" ht="13.8" hidden="false" customHeight="false" outlineLevel="0" collapsed="false">
      <c r="A65" s="5" t="s">
        <v>34</v>
      </c>
      <c r="B65" s="5" t="s">
        <v>42</v>
      </c>
      <c r="C65" s="5" t="n">
        <v>32.7148818969727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11.5853176116943</v>
      </c>
      <c r="H65" s="6" t="n">
        <f aca="false">AVERAGE(G65:G67)</f>
        <v>11.8674608866373</v>
      </c>
      <c r="I65" s="5" t="n">
        <f aca="false">G65-$H$41</f>
        <v>-1.88647219340006</v>
      </c>
      <c r="J65" s="5" t="n">
        <f aca="false">POWER(2,-I65)</f>
        <v>3.69730021637294</v>
      </c>
      <c r="K65" s="6" t="n">
        <f aca="false">AVERAGE(J65:J67)</f>
        <v>3.07083097353123</v>
      </c>
      <c r="L65" s="6" t="n">
        <f aca="false">STDEV(J65:J67)</f>
        <v>0.544032358619857</v>
      </c>
      <c r="M65" s="5"/>
    </row>
    <row r="66" s="7" customFormat="true" ht="13.8" hidden="false" customHeight="false" outlineLevel="0" collapsed="false">
      <c r="A66" s="5" t="s">
        <v>34</v>
      </c>
      <c r="B66" s="5" t="s">
        <v>42</v>
      </c>
      <c r="C66" s="5" t="n">
        <v>33.929832458496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11.9874515533446</v>
      </c>
      <c r="H66" s="6"/>
      <c r="I66" s="5" t="n">
        <f aca="false">G66-$H$41</f>
        <v>-1.48433825174976</v>
      </c>
      <c r="J66" s="5" t="n">
        <f aca="false">POWER(2,-I66)</f>
        <v>2.79788807651483</v>
      </c>
      <c r="K66" s="6"/>
      <c r="L66" s="6"/>
      <c r="M66" s="5"/>
    </row>
    <row r="67" customFormat="false" ht="13.8" hidden="false" customHeight="false" outlineLevel="0" collapsed="false">
      <c r="A67" s="5" t="s">
        <v>34</v>
      </c>
      <c r="B67" s="5" t="s">
        <v>42</v>
      </c>
      <c r="C67" s="5" t="n">
        <v>32.6147613525391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12.0296134948731</v>
      </c>
      <c r="H67" s="6"/>
      <c r="I67" s="5" t="n">
        <f aca="false">G67-$H$41</f>
        <v>-1.44217631022133</v>
      </c>
      <c r="J67" s="5" t="n">
        <f aca="false">POWER(2,-I67)</f>
        <v>2.71730462770591</v>
      </c>
      <c r="K67" s="6"/>
      <c r="L67" s="6"/>
    </row>
    <row r="68" customFormat="false" ht="13.8" hidden="false" customHeight="false" outlineLevel="0" collapsed="false">
      <c r="H68" s="6"/>
      <c r="K68" s="8"/>
      <c r="L68" s="8"/>
    </row>
    <row r="69" customFormat="false" ht="13.8" hidden="false" customHeight="false" outlineLevel="0" collapsed="false">
      <c r="H69" s="6"/>
      <c r="K69" s="8"/>
      <c r="L69" s="8"/>
    </row>
    <row r="70" customFormat="false" ht="13.8" hidden="false" customHeight="false" outlineLevel="0" collapsed="false">
      <c r="H70" s="6"/>
      <c r="K70" s="8"/>
      <c r="L70" s="8"/>
    </row>
    <row r="71" customFormat="false" ht="13.8" hidden="false" customHeight="false" outlineLevel="0" collapsed="false">
      <c r="K71" s="8"/>
    </row>
    <row r="72" customFormat="false" ht="13.8" hidden="false" customHeight="false" outlineLevel="0" collapsed="false">
      <c r="K72" s="8"/>
    </row>
    <row r="73" customFormat="false" ht="13.8" hidden="false" customHeight="false" outlineLevel="0" collapsed="false">
      <c r="K7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828125" defaultRowHeight="13.8" zeroHeight="false" outlineLevelRow="0" outlineLevelCol="0"/>
  <cols>
    <col collapsed="false" customWidth="true" hidden="false" outlineLevel="0" max="1" min="1" style="5" width="13.33"/>
    <col collapsed="false" customWidth="true" hidden="false" outlineLevel="0" max="2" min="2" style="5" width="11.77"/>
    <col collapsed="false" customWidth="true" hidden="false" outlineLevel="0" max="3" min="3" style="5" width="12.99"/>
    <col collapsed="false" customWidth="true" hidden="false" outlineLevel="0" max="4" min="4" style="5" width="12.77"/>
    <col collapsed="false" customWidth="true" hidden="false" outlineLevel="0" max="5" min="5" style="5" width="12.32"/>
    <col collapsed="false" customWidth="true" hidden="false" outlineLevel="0" max="6" min="6" style="5" width="14.55"/>
    <col collapsed="false" customWidth="true" hidden="false" outlineLevel="0" max="7" min="7" style="5" width="15.1"/>
    <col collapsed="false" customWidth="true" hidden="false" outlineLevel="0" max="8" min="8" style="5" width="14.44"/>
    <col collapsed="false" customWidth="true" hidden="false" outlineLevel="0" max="9" min="9" style="5" width="13.99"/>
    <col collapsed="false" customWidth="true" hidden="false" outlineLevel="0" max="10" min="10" style="5" width="13.44"/>
    <col collapsed="false" customWidth="true" hidden="false" outlineLevel="0" max="11" min="11" style="5" width="13.77"/>
    <col collapsed="false" customWidth="true" hidden="false" outlineLevel="0" max="12" min="12" style="5" width="13.44"/>
    <col collapsed="false" customWidth="false" hidden="false" outlineLevel="0" max="257" min="13" style="5" width="8.88"/>
  </cols>
  <sheetData>
    <row r="1" s="2" customFormat="true" ht="37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0</v>
      </c>
      <c r="E1" s="2" t="s">
        <v>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customFormat="false" ht="13.8" hidden="false" customHeight="false" outlineLevel="0" collapsed="false">
      <c r="A2" s="5" t="s">
        <v>10</v>
      </c>
      <c r="B2" s="5" t="s">
        <v>43</v>
      </c>
      <c r="C2" s="5" t="n">
        <v>31.4311332702636</v>
      </c>
      <c r="D2" s="5" t="s">
        <v>10</v>
      </c>
      <c r="E2" s="5" t="s">
        <v>12</v>
      </c>
      <c r="F2" s="5" t="n">
        <v>19.9167751312255</v>
      </c>
      <c r="G2" s="5" t="n">
        <f aca="false">C2-F2</f>
        <v>11.5143581390381</v>
      </c>
      <c r="H2" s="6" t="n">
        <f aca="false">AVERAGE(G2:G4)</f>
        <v>11.3882095336914</v>
      </c>
      <c r="I2" s="5" t="n">
        <f aca="false">G2-$H$2</f>
        <v>0.126148605346691</v>
      </c>
      <c r="J2" s="5" t="n">
        <f aca="false">POWER(2,-I2)</f>
        <v>0.916274258638785</v>
      </c>
      <c r="K2" s="6" t="n">
        <f aca="false">AVERAGE(J2:J4)</f>
        <v>1.00380650776574</v>
      </c>
      <c r="L2" s="6" t="n">
        <f aca="false">STDEV(J2:J4)</f>
        <v>0.108529038010946</v>
      </c>
    </row>
    <row r="3" customFormat="false" ht="13.8" hidden="false" customHeight="false" outlineLevel="0" collapsed="false">
      <c r="A3" s="5" t="s">
        <v>10</v>
      </c>
      <c r="B3" s="5" t="s">
        <v>43</v>
      </c>
      <c r="C3" s="5" t="n">
        <v>31.570972442627</v>
      </c>
      <c r="D3" s="5" t="s">
        <v>10</v>
      </c>
      <c r="E3" s="5" t="s">
        <v>12</v>
      </c>
      <c r="F3" s="5" t="n">
        <v>20.1386795043945</v>
      </c>
      <c r="G3" s="5" t="n">
        <f aca="false">C3-F3</f>
        <v>11.4322929382324</v>
      </c>
      <c r="H3" s="6"/>
      <c r="I3" s="5" t="n">
        <f aca="false">G3-$H$2</f>
        <v>0.044083404541011</v>
      </c>
      <c r="J3" s="5" t="n">
        <f aca="false">POWER(2,-I3)</f>
        <v>0.96990583689085</v>
      </c>
      <c r="K3" s="6"/>
      <c r="L3" s="6"/>
    </row>
    <row r="4" customFormat="false" ht="13.8" hidden="false" customHeight="false" outlineLevel="0" collapsed="false">
      <c r="A4" s="5" t="s">
        <v>10</v>
      </c>
      <c r="B4" s="5" t="s">
        <v>43</v>
      </c>
      <c r="C4" s="5" t="n">
        <v>31.7056369781494</v>
      </c>
      <c r="D4" s="5" t="s">
        <v>10</v>
      </c>
      <c r="E4" s="5" t="s">
        <v>12</v>
      </c>
      <c r="F4" s="5" t="n">
        <v>20.4876594543457</v>
      </c>
      <c r="G4" s="5" t="n">
        <f aca="false">C4-F4</f>
        <v>11.2179775238037</v>
      </c>
      <c r="H4" s="6"/>
      <c r="I4" s="5" t="n">
        <f aca="false">G4-$H$2</f>
        <v>-0.1702320098877</v>
      </c>
      <c r="J4" s="5" t="n">
        <f aca="false">POWER(2,-I4)</f>
        <v>1.12523942776757</v>
      </c>
      <c r="K4" s="6"/>
      <c r="L4" s="6"/>
    </row>
    <row r="5" customFormat="false" ht="13.8" hidden="false" customHeight="false" outlineLevel="0" collapsed="false">
      <c r="A5" s="5" t="s">
        <v>13</v>
      </c>
      <c r="B5" s="5" t="s">
        <v>43</v>
      </c>
      <c r="C5" s="5" t="n">
        <v>30.7785758972168</v>
      </c>
      <c r="D5" s="5" t="s">
        <v>13</v>
      </c>
      <c r="E5" s="5" t="s">
        <v>12</v>
      </c>
      <c r="F5" s="5" t="n">
        <v>18.8596515655518</v>
      </c>
      <c r="G5" s="5" t="n">
        <f aca="false">C5-F5</f>
        <v>11.918924331665</v>
      </c>
      <c r="H5" s="6" t="n">
        <f aca="false">AVERAGE(G5:G7)</f>
        <v>11.6387507120768</v>
      </c>
      <c r="I5" s="5" t="n">
        <f aca="false">G5-$H$2</f>
        <v>0.530714797973628</v>
      </c>
      <c r="J5" s="5" t="n">
        <f aca="false">POWER(2,-I5)</f>
        <v>0.692211685738765</v>
      </c>
      <c r="K5" s="6" t="n">
        <f aca="false">AVERAGE(J5:J7)</f>
        <v>0.848276991635281</v>
      </c>
      <c r="L5" s="6" t="n">
        <f aca="false">STDEV(J5:J7)</f>
        <v>0.135248054689563</v>
      </c>
    </row>
    <row r="6" customFormat="false" ht="13.8" hidden="false" customHeight="false" outlineLevel="0" collapsed="false">
      <c r="A6" s="5" t="s">
        <v>13</v>
      </c>
      <c r="B6" s="5" t="s">
        <v>43</v>
      </c>
      <c r="C6" s="5" t="n">
        <v>30.4057350158691</v>
      </c>
      <c r="D6" s="5" t="s">
        <v>13</v>
      </c>
      <c r="E6" s="5" t="s">
        <v>12</v>
      </c>
      <c r="F6" s="5" t="n">
        <v>18.8993225097656</v>
      </c>
      <c r="G6" s="5" t="n">
        <f aca="false">C6-F6</f>
        <v>11.5064125061035</v>
      </c>
      <c r="H6" s="6"/>
      <c r="I6" s="5" t="n">
        <f aca="false">G6-$H$2</f>
        <v>0.118202972412105</v>
      </c>
      <c r="J6" s="5" t="n">
        <f aca="false">POWER(2,-I6)</f>
        <v>0.921334554747061</v>
      </c>
      <c r="K6" s="6"/>
      <c r="L6" s="6"/>
    </row>
    <row r="7" customFormat="false" ht="13.8" hidden="false" customHeight="false" outlineLevel="0" collapsed="false">
      <c r="A7" s="5" t="s">
        <v>13</v>
      </c>
      <c r="B7" s="5" t="s">
        <v>43</v>
      </c>
      <c r="C7" s="5" t="n">
        <v>30.2281875610351</v>
      </c>
      <c r="D7" s="5" t="s">
        <v>13</v>
      </c>
      <c r="E7" s="5" t="s">
        <v>12</v>
      </c>
      <c r="F7" s="5" t="n">
        <v>18.7372722625732</v>
      </c>
      <c r="G7" s="5" t="n">
        <f aca="false">C7-F7</f>
        <v>11.4909152984619</v>
      </c>
      <c r="H7" s="6"/>
      <c r="I7" s="5" t="n">
        <f aca="false">G7-$H$2</f>
        <v>0.102705764770446</v>
      </c>
      <c r="J7" s="5" t="n">
        <f aca="false">POWER(2,-I7)</f>
        <v>0.931284734420018</v>
      </c>
      <c r="K7" s="6"/>
      <c r="L7" s="6"/>
    </row>
    <row r="8" customFormat="false" ht="13.8" hidden="false" customHeight="false" outlineLevel="0" collapsed="false">
      <c r="A8" s="5" t="s">
        <v>14</v>
      </c>
      <c r="B8" s="5" t="s">
        <v>43</v>
      </c>
      <c r="C8" s="5" t="n">
        <v>31.3262119293213</v>
      </c>
      <c r="D8" s="5" t="s">
        <v>14</v>
      </c>
      <c r="E8" s="5" t="s">
        <v>12</v>
      </c>
      <c r="F8" s="5" t="n">
        <v>20.9321250915527</v>
      </c>
      <c r="G8" s="5" t="n">
        <f aca="false">C8-F8</f>
        <v>10.3940868377686</v>
      </c>
      <c r="H8" s="6" t="n">
        <f aca="false">AVERAGE(G8:G10)</f>
        <v>10.4615510304769</v>
      </c>
      <c r="I8" s="5" t="n">
        <f aca="false">G8-$H$2</f>
        <v>-0.994122695922856</v>
      </c>
      <c r="J8" s="5" t="n">
        <f aca="false">POWER(2,-I8)</f>
        <v>1.99186890013141</v>
      </c>
      <c r="K8" s="6" t="n">
        <f aca="false">AVERAGE(J8:J10)</f>
        <v>1.9170123781166</v>
      </c>
      <c r="L8" s="6" t="n">
        <f aca="false">STDEV(J8:J10)</f>
        <v>0.298021323107545</v>
      </c>
    </row>
    <row r="9" customFormat="false" ht="13.8" hidden="false" customHeight="false" outlineLevel="0" collapsed="false">
      <c r="A9" s="5" t="s">
        <v>14</v>
      </c>
      <c r="B9" s="5" t="s">
        <v>43</v>
      </c>
      <c r="C9" s="5" t="n">
        <v>31.2235851287842</v>
      </c>
      <c r="D9" s="5" t="s">
        <v>14</v>
      </c>
      <c r="E9" s="5" t="s">
        <v>12</v>
      </c>
      <c r="F9" s="5" t="n">
        <v>20.9533824920654</v>
      </c>
      <c r="G9" s="5" t="n">
        <f aca="false">C9-F9</f>
        <v>10.2702026367188</v>
      </c>
      <c r="H9" s="6"/>
      <c r="I9" s="5" t="n">
        <f aca="false">G9-$H$2</f>
        <v>-1.11800689697266</v>
      </c>
      <c r="J9" s="5" t="n">
        <f aca="false">POWER(2,-I9)</f>
        <v>2.17046911992072</v>
      </c>
      <c r="K9" s="6"/>
      <c r="L9" s="6"/>
    </row>
    <row r="10" customFormat="false" ht="13.8" hidden="false" customHeight="false" outlineLevel="0" collapsed="false">
      <c r="A10" s="5" t="s">
        <v>14</v>
      </c>
      <c r="B10" s="5" t="s">
        <v>43</v>
      </c>
      <c r="C10" s="5" t="n">
        <v>32.0136909484863</v>
      </c>
      <c r="D10" s="5" t="s">
        <v>14</v>
      </c>
      <c r="E10" s="5" t="s">
        <v>12</v>
      </c>
      <c r="F10" s="5" t="n">
        <v>21.293327331543</v>
      </c>
      <c r="G10" s="5" t="n">
        <f aca="false">C10-F10</f>
        <v>10.7203636169434</v>
      </c>
      <c r="H10" s="6"/>
      <c r="I10" s="5" t="n">
        <f aca="false">G10-$H$2</f>
        <v>-0.667845916748052</v>
      </c>
      <c r="J10" s="5" t="n">
        <f aca="false">POWER(2,-I10)</f>
        <v>1.58869911429768</v>
      </c>
      <c r="K10" s="6"/>
      <c r="L10" s="6"/>
    </row>
    <row r="11" customFormat="false" ht="13.8" hidden="false" customHeight="false" outlineLevel="0" collapsed="false">
      <c r="A11" s="5" t="s">
        <v>15</v>
      </c>
      <c r="B11" s="5" t="s">
        <v>43</v>
      </c>
      <c r="C11" s="5" t="n">
        <v>30.5184669494629</v>
      </c>
      <c r="D11" s="5" t="s">
        <v>15</v>
      </c>
      <c r="E11" s="5" t="s">
        <v>12</v>
      </c>
      <c r="F11" s="5" t="n">
        <v>19.971097946167</v>
      </c>
      <c r="G11" s="5" t="n">
        <f aca="false">C11-F11</f>
        <v>10.5473690032959</v>
      </c>
      <c r="H11" s="6" t="n">
        <f aca="false">AVERAGE(G11:G13)</f>
        <v>10.407326634725</v>
      </c>
      <c r="I11" s="5" t="n">
        <f aca="false">G11-$H$2</f>
        <v>-0.840840530395512</v>
      </c>
      <c r="J11" s="5" t="n">
        <f aca="false">POWER(2,-I11)</f>
        <v>1.79109334911195</v>
      </c>
      <c r="K11" s="6" t="n">
        <f aca="false">AVERAGE(J11:J13)</f>
        <v>1.98120781532395</v>
      </c>
      <c r="L11" s="6" t="n">
        <f aca="false">STDEV(J11:J13)</f>
        <v>0.213339731968059</v>
      </c>
    </row>
    <row r="12" s="7" customFormat="true" ht="13.8" hidden="false" customHeight="false" outlineLevel="0" collapsed="false">
      <c r="A12" s="5" t="s">
        <v>15</v>
      </c>
      <c r="B12" s="5" t="s">
        <v>43</v>
      </c>
      <c r="C12" s="5" t="n">
        <v>30.3706073760986</v>
      </c>
      <c r="D12" s="5" t="s">
        <v>15</v>
      </c>
      <c r="E12" s="5" t="s">
        <v>12</v>
      </c>
      <c r="F12" s="5" t="n">
        <v>20.12770652771</v>
      </c>
      <c r="G12" s="5" t="n">
        <f aca="false">C12-F12</f>
        <v>10.2429008483887</v>
      </c>
      <c r="H12" s="6"/>
      <c r="I12" s="5" t="n">
        <f aca="false">G12-$H$2</f>
        <v>-1.14530868530274</v>
      </c>
      <c r="J12" s="5" t="n">
        <f aca="false">POWER(2,-I12)</f>
        <v>2.21193453114031</v>
      </c>
      <c r="K12" s="6"/>
      <c r="L12" s="6"/>
      <c r="M12" s="5"/>
    </row>
    <row r="13" customFormat="false" ht="13.8" hidden="false" customHeight="false" outlineLevel="0" collapsed="false">
      <c r="A13" s="5" t="s">
        <v>15</v>
      </c>
      <c r="B13" s="5" t="s">
        <v>43</v>
      </c>
      <c r="C13" s="5" t="n">
        <v>30.7771339416504</v>
      </c>
      <c r="D13" s="5" t="s">
        <v>15</v>
      </c>
      <c r="E13" s="5" t="s">
        <v>12</v>
      </c>
      <c r="F13" s="5" t="n">
        <v>20.3454238891601</v>
      </c>
      <c r="G13" s="5" t="n">
        <f aca="false">C13-F13</f>
        <v>10.4317100524903</v>
      </c>
      <c r="H13" s="6"/>
      <c r="I13" s="5" t="n">
        <f aca="false">G13-$H$2</f>
        <v>-0.956499481201119</v>
      </c>
      <c r="J13" s="5" t="n">
        <f aca="false">POWER(2,-I13)</f>
        <v>1.9405955657196</v>
      </c>
      <c r="K13" s="6"/>
      <c r="L13" s="6"/>
    </row>
    <row r="14" s="7" customFormat="true" ht="13.8" hidden="false" customHeight="false" outlineLevel="0" collapsed="false">
      <c r="A14" s="5" t="s">
        <v>16</v>
      </c>
      <c r="B14" s="5" t="s">
        <v>43</v>
      </c>
      <c r="C14" s="5" t="n">
        <v>30.017505645752</v>
      </c>
      <c r="D14" s="5" t="s">
        <v>16</v>
      </c>
      <c r="E14" s="5" t="s">
        <v>12</v>
      </c>
      <c r="F14" s="5" t="n">
        <v>20.8949241638184</v>
      </c>
      <c r="G14" s="5" t="n">
        <f aca="false">C14-F14</f>
        <v>9.12258148193359</v>
      </c>
      <c r="H14" s="6" t="n">
        <f aca="false">AVERAGE(G14:G16)</f>
        <v>8.84727541605632</v>
      </c>
      <c r="I14" s="5" t="n">
        <f aca="false">G14-$H$2</f>
        <v>-2.26562805175782</v>
      </c>
      <c r="J14" s="5" t="n">
        <f aca="false">POWER(2,-I14)</f>
        <v>4.80863709759343</v>
      </c>
      <c r="K14" s="6" t="n">
        <f aca="false">AVERAGE(J14:J16)</f>
        <v>5.87374668822135</v>
      </c>
      <c r="L14" s="6" t="n">
        <f aca="false">STDEV(J14:J16)</f>
        <v>0.94988161943066</v>
      </c>
      <c r="M14" s="5"/>
    </row>
    <row r="15" customFormat="false" ht="13.8" hidden="false" customHeight="false" outlineLevel="0" collapsed="false">
      <c r="A15" s="5" t="s">
        <v>16</v>
      </c>
      <c r="B15" s="5" t="s">
        <v>43</v>
      </c>
      <c r="C15" s="5" t="n">
        <v>29.5753993988037</v>
      </c>
      <c r="D15" s="5" t="s">
        <v>16</v>
      </c>
      <c r="E15" s="5" t="s">
        <v>12</v>
      </c>
      <c r="F15" s="5" t="n">
        <v>20.9168701171875</v>
      </c>
      <c r="G15" s="5" t="n">
        <f aca="false">C15-F15</f>
        <v>8.65852928161621</v>
      </c>
      <c r="H15" s="6"/>
      <c r="I15" s="5" t="n">
        <f aca="false">G15-$H$2</f>
        <v>-2.7296802520752</v>
      </c>
      <c r="J15" s="5" t="n">
        <f aca="false">POWER(2,-I15)</f>
        <v>6.63308609698279</v>
      </c>
      <c r="K15" s="6"/>
      <c r="L15" s="6"/>
    </row>
    <row r="16" s="7" customFormat="true" ht="13.8" hidden="false" customHeight="false" outlineLevel="0" collapsed="false">
      <c r="A16" s="5" t="s">
        <v>16</v>
      </c>
      <c r="B16" s="5" t="s">
        <v>43</v>
      </c>
      <c r="C16" s="5" t="n">
        <v>29.8664283752441</v>
      </c>
      <c r="D16" s="5" t="s">
        <v>16</v>
      </c>
      <c r="E16" s="5" t="s">
        <v>12</v>
      </c>
      <c r="F16" s="5" t="n">
        <v>21.105712890625</v>
      </c>
      <c r="G16" s="5" t="n">
        <f aca="false">C16-F16</f>
        <v>8.76071548461914</v>
      </c>
      <c r="H16" s="6"/>
      <c r="I16" s="5" t="n">
        <f aca="false">G16-$H$2</f>
        <v>-2.62749404907227</v>
      </c>
      <c r="J16" s="5" t="n">
        <f aca="false">POWER(2,-I16)</f>
        <v>6.17951687008785</v>
      </c>
      <c r="K16" s="6"/>
      <c r="L16" s="6"/>
      <c r="M16" s="5"/>
    </row>
    <row r="17" customFormat="false" ht="13.8" hidden="false" customHeight="false" outlineLevel="0" collapsed="false">
      <c r="A17" s="5" t="s">
        <v>17</v>
      </c>
      <c r="B17" s="5" t="s">
        <v>43</v>
      </c>
      <c r="C17" s="5" t="n">
        <v>29.584400177002</v>
      </c>
      <c r="D17" s="5" t="s">
        <v>17</v>
      </c>
      <c r="E17" s="5" t="s">
        <v>12</v>
      </c>
      <c r="F17" s="5" t="n">
        <v>19.3312549591064</v>
      </c>
      <c r="G17" s="5" t="n">
        <f aca="false">C17-F17</f>
        <v>10.2531452178955</v>
      </c>
      <c r="H17" s="6" t="n">
        <f aca="false">AVERAGE(G17:G19)</f>
        <v>10.3301881154378</v>
      </c>
      <c r="I17" s="5" t="n">
        <f aca="false">G17-$H$2</f>
        <v>-1.1350643157959</v>
      </c>
      <c r="J17" s="5" t="n">
        <f aca="false">POWER(2,-I17)</f>
        <v>2.19628353639828</v>
      </c>
      <c r="K17" s="6" t="n">
        <f aca="false">AVERAGE(J17:J19)</f>
        <v>2.11055037290141</v>
      </c>
      <c r="L17" s="6" t="n">
        <f aca="false">STDEV(J17:J19)</f>
        <v>0.413791382263605</v>
      </c>
    </row>
    <row r="18" customFormat="false" ht="13.8" hidden="false" customHeight="false" outlineLevel="0" collapsed="false">
      <c r="A18" s="5" t="s">
        <v>17</v>
      </c>
      <c r="B18" s="5" t="s">
        <v>43</v>
      </c>
      <c r="C18" s="5" t="n">
        <v>29.7510643005371</v>
      </c>
      <c r="D18" s="5" t="s">
        <v>17</v>
      </c>
      <c r="E18" s="5" t="s">
        <v>12</v>
      </c>
      <c r="F18" s="5" t="n">
        <v>19.0945663452148</v>
      </c>
      <c r="G18" s="5" t="n">
        <f aca="false">C18-F18</f>
        <v>10.6564979553223</v>
      </c>
      <c r="H18" s="6"/>
      <c r="I18" s="5" t="n">
        <f aca="false">G18-$H$2</f>
        <v>-0.731711578369145</v>
      </c>
      <c r="J18" s="5" t="n">
        <f aca="false">POWER(2,-I18)</f>
        <v>1.6606080284954</v>
      </c>
      <c r="K18" s="6"/>
      <c r="L18" s="6"/>
    </row>
    <row r="19" customFormat="false" ht="13.8" hidden="false" customHeight="false" outlineLevel="0" collapsed="false">
      <c r="A19" s="5" t="s">
        <v>17</v>
      </c>
      <c r="B19" s="5" t="s">
        <v>43</v>
      </c>
      <c r="C19" s="5" t="n">
        <v>29.6686782836914</v>
      </c>
      <c r="D19" s="5" t="s">
        <v>17</v>
      </c>
      <c r="E19" s="5" t="s">
        <v>12</v>
      </c>
      <c r="F19" s="5" t="n">
        <v>19.5877571105957</v>
      </c>
      <c r="G19" s="5" t="n">
        <f aca="false">C19-F19</f>
        <v>10.0809211730957</v>
      </c>
      <c r="H19" s="6"/>
      <c r="I19" s="5" t="n">
        <f aca="false">G19-$H$2</f>
        <v>-1.30728836059571</v>
      </c>
      <c r="J19" s="5" t="n">
        <f aca="false">POWER(2,-I19)</f>
        <v>2.47475955381054</v>
      </c>
      <c r="K19" s="6"/>
      <c r="L19" s="6"/>
    </row>
    <row r="20" customFormat="false" ht="13.8" hidden="false" customHeight="false" outlineLevel="0" collapsed="false">
      <c r="A20" s="5" t="s">
        <v>18</v>
      </c>
      <c r="B20" s="5" t="s">
        <v>43</v>
      </c>
      <c r="C20" s="5" t="n">
        <v>30.9328079223633</v>
      </c>
      <c r="D20" s="5" t="s">
        <v>18</v>
      </c>
      <c r="E20" s="5" t="s">
        <v>12</v>
      </c>
      <c r="F20" s="5" t="n">
        <v>21.4143409729004</v>
      </c>
      <c r="G20" s="5" t="n">
        <f aca="false">C20-F20</f>
        <v>9.51846694946289</v>
      </c>
      <c r="H20" s="6" t="n">
        <f aca="false">AVERAGE(G20:G22)</f>
        <v>9.65253067016604</v>
      </c>
      <c r="I20" s="5" t="n">
        <f aca="false">G20-$H$2</f>
        <v>-1.86974258422852</v>
      </c>
      <c r="J20" s="5" t="n">
        <f aca="false">POWER(2,-I20)</f>
        <v>3.65467365022397</v>
      </c>
      <c r="K20" s="6" t="n">
        <f aca="false">AVERAGE(J20:J22)</f>
        <v>3.37124532900252</v>
      </c>
      <c r="L20" s="6" t="n">
        <f aca="false">STDEV(J20:J22)</f>
        <v>0.61890441478662</v>
      </c>
    </row>
    <row r="21" customFormat="false" ht="13.8" hidden="false" customHeight="false" outlineLevel="0" collapsed="false">
      <c r="A21" s="5" t="s">
        <v>18</v>
      </c>
      <c r="B21" s="5" t="s">
        <v>43</v>
      </c>
      <c r="C21" s="5" t="n">
        <v>30.8280849456787</v>
      </c>
      <c r="D21" s="5" t="s">
        <v>18</v>
      </c>
      <c r="E21" s="5" t="s">
        <v>12</v>
      </c>
      <c r="F21" s="5" t="n">
        <v>21.3649940490722</v>
      </c>
      <c r="G21" s="5" t="n">
        <f aca="false">C21-F21</f>
        <v>9.46309089660651</v>
      </c>
      <c r="H21" s="6"/>
      <c r="I21" s="5" t="n">
        <f aca="false">G21-$H$2</f>
        <v>-1.9251186370849</v>
      </c>
      <c r="J21" s="5" t="n">
        <f aca="false">POWER(2,-I21)</f>
        <v>3.79768076549591</v>
      </c>
      <c r="K21" s="6"/>
      <c r="L21" s="6"/>
    </row>
    <row r="22" customFormat="false" ht="13.8" hidden="false" customHeight="false" outlineLevel="0" collapsed="false">
      <c r="A22" s="5" t="s">
        <v>18</v>
      </c>
      <c r="B22" s="5" t="s">
        <v>43</v>
      </c>
      <c r="C22" s="5" t="n">
        <v>31.4850082397461</v>
      </c>
      <c r="D22" s="5" t="s">
        <v>18</v>
      </c>
      <c r="E22" s="5" t="s">
        <v>12</v>
      </c>
      <c r="F22" s="5" t="n">
        <v>21.5089740753174</v>
      </c>
      <c r="G22" s="5" t="n">
        <f aca="false">C22-F22</f>
        <v>9.97603416442871</v>
      </c>
      <c r="H22" s="6"/>
      <c r="I22" s="5" t="n">
        <f aca="false">G22-$H$2</f>
        <v>-1.4121753692627</v>
      </c>
      <c r="J22" s="5" t="n">
        <f aca="false">POWER(2,-I22)</f>
        <v>2.66138157128769</v>
      </c>
      <c r="K22" s="6"/>
      <c r="L22" s="6"/>
    </row>
    <row r="23" customFormat="false" ht="13.8" hidden="false" customHeight="false" outlineLevel="0" collapsed="false">
      <c r="A23" s="5" t="s">
        <v>19</v>
      </c>
      <c r="B23" s="5" t="s">
        <v>43</v>
      </c>
      <c r="C23" s="5" t="n">
        <v>31.2057552337647</v>
      </c>
      <c r="D23" s="5" t="s">
        <v>19</v>
      </c>
      <c r="E23" s="5" t="s">
        <v>12</v>
      </c>
      <c r="F23" s="5" t="n">
        <v>20.2533473968506</v>
      </c>
      <c r="G23" s="5" t="n">
        <f aca="false">C23-F23</f>
        <v>10.9524078369141</v>
      </c>
      <c r="H23" s="6" t="n">
        <f aca="false">AVERAGE(G23:G25)</f>
        <v>10.9633324940999</v>
      </c>
      <c r="I23" s="5" t="n">
        <f aca="false">G23-$H$2</f>
        <v>-0.435801696777348</v>
      </c>
      <c r="J23" s="5" t="n">
        <f aca="false">POWER(2,-I23)</f>
        <v>1.35266229034927</v>
      </c>
      <c r="K23" s="6" t="n">
        <f aca="false">AVERAGE(J23:J25)</f>
        <v>1.36420199980867</v>
      </c>
      <c r="L23" s="6" t="n">
        <f aca="false">STDEV(J23:J25)</f>
        <v>0.297194281473951</v>
      </c>
    </row>
    <row r="24" customFormat="false" ht="13.8" hidden="false" customHeight="false" outlineLevel="0" collapsed="false">
      <c r="A24" s="5" t="s">
        <v>19</v>
      </c>
      <c r="B24" s="5" t="s">
        <v>43</v>
      </c>
      <c r="C24" s="5" t="n">
        <v>31.3862915039063</v>
      </c>
      <c r="D24" s="5" t="s">
        <v>19</v>
      </c>
      <c r="E24" s="5" t="s">
        <v>12</v>
      </c>
      <c r="F24" s="5" t="n">
        <v>20.0996589660645</v>
      </c>
      <c r="G24" s="5" t="n">
        <f aca="false">C24-F24</f>
        <v>11.2866325378418</v>
      </c>
      <c r="H24" s="6"/>
      <c r="I24" s="5" t="n">
        <f aca="false">G24-$H$2</f>
        <v>-0.101576995849614</v>
      </c>
      <c r="J24" s="5" t="n">
        <f aca="false">POWER(2,-I24)</f>
        <v>1.07294564816927</v>
      </c>
      <c r="K24" s="6"/>
      <c r="L24" s="6"/>
    </row>
    <row r="25" customFormat="false" ht="13.8" hidden="false" customHeight="false" outlineLevel="0" collapsed="false">
      <c r="A25" s="5" t="s">
        <v>19</v>
      </c>
      <c r="B25" s="5" t="s">
        <v>43</v>
      </c>
      <c r="C25" s="5" t="n">
        <v>31.0040149688721</v>
      </c>
      <c r="D25" s="5" t="s">
        <v>19</v>
      </c>
      <c r="E25" s="5" t="s">
        <v>12</v>
      </c>
      <c r="F25" s="5" t="n">
        <v>20.3530578613281</v>
      </c>
      <c r="G25" s="5" t="n">
        <f aca="false">C25-F25</f>
        <v>10.6509571075439</v>
      </c>
      <c r="H25" s="6"/>
      <c r="I25" s="5" t="n">
        <f aca="false">G25-$H$2</f>
        <v>-0.737252426147466</v>
      </c>
      <c r="J25" s="5" t="n">
        <f aca="false">POWER(2,-I25)</f>
        <v>1.66699806090745</v>
      </c>
      <c r="K25" s="6"/>
      <c r="L25" s="6"/>
    </row>
    <row r="26" customFormat="false" ht="13.8" hidden="false" customHeight="false" outlineLevel="0" collapsed="false">
      <c r="A26" s="5" t="s">
        <v>20</v>
      </c>
      <c r="B26" s="5" t="s">
        <v>43</v>
      </c>
      <c r="C26" s="5" t="n">
        <v>31.2536678314209</v>
      </c>
      <c r="D26" s="5" t="s">
        <v>20</v>
      </c>
      <c r="E26" s="5" t="s">
        <v>21</v>
      </c>
      <c r="F26" s="5" t="n">
        <v>19.8600814819335</v>
      </c>
      <c r="G26" s="5" t="n">
        <f aca="false">C26-F26</f>
        <v>11.3935863494874</v>
      </c>
      <c r="H26" s="6" t="n">
        <f aca="false">AVERAGE(G26:G28)</f>
        <v>11.2748709360759</v>
      </c>
      <c r="I26" s="5" t="n">
        <f aca="false">G26-$H$2</f>
        <v>0.00537681579598903</v>
      </c>
      <c r="J26" s="5" t="n">
        <f aca="false">POWER(2,-I26)</f>
        <v>0.996280011654737</v>
      </c>
      <c r="K26" s="6" t="n">
        <f aca="false">AVERAGE(J26:J28)</f>
        <v>1.08356796971694</v>
      </c>
      <c r="L26" s="6" t="n">
        <f aca="false">STDEV(J26:J28)</f>
        <v>0.0763183154671292</v>
      </c>
    </row>
    <row r="27" customFormat="false" ht="13.8" hidden="false" customHeight="false" outlineLevel="0" collapsed="false">
      <c r="A27" s="5" t="s">
        <v>20</v>
      </c>
      <c r="B27" s="5" t="s">
        <v>43</v>
      </c>
      <c r="C27" s="5" t="n">
        <v>31.5247440338135</v>
      </c>
      <c r="D27" s="5" t="s">
        <v>20</v>
      </c>
      <c r="E27" s="5" t="s">
        <v>21</v>
      </c>
      <c r="F27" s="5" t="n">
        <v>20.322660446167</v>
      </c>
      <c r="G27" s="5" t="n">
        <f aca="false">C27-F27</f>
        <v>11.2020835876465</v>
      </c>
      <c r="H27" s="6"/>
      <c r="I27" s="5" t="n">
        <f aca="false">G27-$H$2</f>
        <v>-0.186125946044927</v>
      </c>
      <c r="J27" s="5" t="n">
        <f aca="false">POWER(2,-I27)</f>
        <v>1.13770454417237</v>
      </c>
      <c r="K27" s="6"/>
      <c r="L27" s="6"/>
    </row>
    <row r="28" customFormat="false" ht="13.8" hidden="false" customHeight="false" outlineLevel="0" collapsed="false">
      <c r="A28" s="5" t="s">
        <v>20</v>
      </c>
      <c r="B28" s="5" t="s">
        <v>43</v>
      </c>
      <c r="C28" s="5" t="n">
        <v>31.1698131561279</v>
      </c>
      <c r="D28" s="5" t="s">
        <v>20</v>
      </c>
      <c r="E28" s="5" t="s">
        <v>21</v>
      </c>
      <c r="F28" s="5" t="n">
        <v>19.9408702850342</v>
      </c>
      <c r="G28" s="5" t="n">
        <f aca="false">C28-F28</f>
        <v>11.2289428710938</v>
      </c>
      <c r="H28" s="6"/>
      <c r="I28" s="5" t="n">
        <f aca="false">G28-$H$2</f>
        <v>-0.159266662597661</v>
      </c>
      <c r="J28" s="5" t="n">
        <f aca="false">POWER(2,-I28)</f>
        <v>1.11671935332371</v>
      </c>
      <c r="K28" s="6"/>
      <c r="L28" s="6"/>
    </row>
    <row r="29" customFormat="false" ht="13.8" hidden="false" customHeight="false" outlineLevel="0" collapsed="false">
      <c r="A29" s="5" t="s">
        <v>22</v>
      </c>
      <c r="B29" s="5" t="s">
        <v>43</v>
      </c>
      <c r="C29" s="5" t="n">
        <v>31.6189651489258</v>
      </c>
      <c r="D29" s="5" t="s">
        <v>22</v>
      </c>
      <c r="E29" s="5" t="s">
        <v>21</v>
      </c>
      <c r="F29" s="5" t="n">
        <v>19.9917728424072</v>
      </c>
      <c r="G29" s="5" t="n">
        <f aca="false">C29-F29</f>
        <v>11.6271923065186</v>
      </c>
      <c r="H29" s="6" t="n">
        <f aca="false">AVERAGE(G29:G31)</f>
        <v>11.5925371805827</v>
      </c>
      <c r="I29" s="5" t="n">
        <f aca="false">G29-$H$2</f>
        <v>0.238982772827169</v>
      </c>
      <c r="J29" s="5" t="n">
        <f aca="false">POWER(2,-I29)</f>
        <v>0.847342552974558</v>
      </c>
      <c r="K29" s="6" t="n">
        <f aca="false">AVERAGE(J29:J31)</f>
        <v>0.871592717417507</v>
      </c>
      <c r="L29" s="6" t="n">
        <f aca="false">STDEV(J29:J31)</f>
        <v>0.0987836246572238</v>
      </c>
    </row>
    <row r="30" customFormat="false" ht="13.8" hidden="false" customHeight="false" outlineLevel="0" collapsed="false">
      <c r="A30" s="5" t="s">
        <v>22</v>
      </c>
      <c r="B30" s="5" t="s">
        <v>43</v>
      </c>
      <c r="C30" s="5" t="n">
        <v>31.8651313781738</v>
      </c>
      <c r="D30" s="5" t="s">
        <v>22</v>
      </c>
      <c r="E30" s="5" t="s">
        <v>21</v>
      </c>
      <c r="F30" s="5" t="n">
        <v>20.1317100524902</v>
      </c>
      <c r="G30" s="5" t="n">
        <f aca="false">C30-F30</f>
        <v>11.7334213256836</v>
      </c>
      <c r="H30" s="6"/>
      <c r="I30" s="5" t="n">
        <f aca="false">G30-$H$2</f>
        <v>0.345211791992183</v>
      </c>
      <c r="J30" s="5" t="n">
        <f aca="false">POWER(2,-I30)</f>
        <v>0.787192405862076</v>
      </c>
      <c r="K30" s="6"/>
      <c r="L30" s="6"/>
    </row>
    <row r="31" customFormat="false" ht="13.8" hidden="false" customHeight="false" outlineLevel="0" collapsed="false">
      <c r="A31" s="5" t="s">
        <v>22</v>
      </c>
      <c r="B31" s="5" t="s">
        <v>43</v>
      </c>
      <c r="C31" s="5" t="n">
        <v>31.7515659332275</v>
      </c>
      <c r="D31" s="5" t="s">
        <v>22</v>
      </c>
      <c r="E31" s="5" t="s">
        <v>21</v>
      </c>
      <c r="F31" s="5" t="n">
        <v>20.3345680236816</v>
      </c>
      <c r="G31" s="5" t="n">
        <f aca="false">C31-F31</f>
        <v>11.4169979095459</v>
      </c>
      <c r="H31" s="6"/>
      <c r="I31" s="5" t="n">
        <f aca="false">G31-$H$2</f>
        <v>0.0287883758544876</v>
      </c>
      <c r="J31" s="5" t="n">
        <f aca="false">POWER(2,-I31)</f>
        <v>0.980243193415888</v>
      </c>
      <c r="K31" s="6"/>
      <c r="L31" s="6"/>
    </row>
    <row r="32" customFormat="false" ht="13.8" hidden="false" customHeight="false" outlineLevel="0" collapsed="false">
      <c r="A32" s="5" t="s">
        <v>23</v>
      </c>
      <c r="B32" s="5" t="s">
        <v>43</v>
      </c>
      <c r="C32" s="5" t="n">
        <v>29.6219615936279</v>
      </c>
      <c r="D32" s="5" t="s">
        <v>23</v>
      </c>
      <c r="E32" s="5" t="s">
        <v>21</v>
      </c>
      <c r="F32" s="5" t="n">
        <v>19.9313621520996</v>
      </c>
      <c r="G32" s="5" t="n">
        <f aca="false">C32-F32</f>
        <v>9.69059944152832</v>
      </c>
      <c r="H32" s="6" t="n">
        <f aca="false">AVERAGE(G32:G34)</f>
        <v>9.87699890136719</v>
      </c>
      <c r="I32" s="5" t="n">
        <f aca="false">G32-$H$2</f>
        <v>-1.69761009216309</v>
      </c>
      <c r="J32" s="5" t="n">
        <f aca="false">POWER(2,-I32)</f>
        <v>3.24363186847689</v>
      </c>
      <c r="K32" s="6" t="n">
        <f aca="false">AVERAGE(J32:J34)</f>
        <v>2.86555313499551</v>
      </c>
      <c r="L32" s="6" t="n">
        <f aca="false">STDEV(J32:J34)</f>
        <v>0.361178496541699</v>
      </c>
    </row>
    <row r="33" s="7" customFormat="true" ht="13.8" hidden="false" customHeight="false" outlineLevel="0" collapsed="false">
      <c r="A33" s="5" t="s">
        <v>23</v>
      </c>
      <c r="B33" s="5" t="s">
        <v>43</v>
      </c>
      <c r="C33" s="5" t="n">
        <v>29.6654281616211</v>
      </c>
      <c r="D33" s="5" t="s">
        <v>23</v>
      </c>
      <c r="E33" s="5" t="s">
        <v>21</v>
      </c>
      <c r="F33" s="5" t="n">
        <v>19.612964630127</v>
      </c>
      <c r="G33" s="5" t="n">
        <f aca="false">C33-F33</f>
        <v>10.0524635314941</v>
      </c>
      <c r="H33" s="6"/>
      <c r="I33" s="5" t="n">
        <f aca="false">G33-$H$2</f>
        <v>-1.33574600219727</v>
      </c>
      <c r="J33" s="5" t="n">
        <f aca="false">POWER(2,-I33)</f>
        <v>2.52405964456196</v>
      </c>
      <c r="K33" s="6"/>
      <c r="L33" s="6"/>
      <c r="M33" s="5"/>
    </row>
    <row r="34" customFormat="false" ht="13.8" hidden="false" customHeight="false" outlineLevel="0" collapsed="false">
      <c r="A34" s="5" t="s">
        <v>23</v>
      </c>
      <c r="B34" s="5" t="s">
        <v>43</v>
      </c>
      <c r="C34" s="5" t="n">
        <v>29.5163631439209</v>
      </c>
      <c r="D34" s="5" t="s">
        <v>23</v>
      </c>
      <c r="E34" s="5" t="s">
        <v>21</v>
      </c>
      <c r="F34" s="5" t="n">
        <v>19.6284294128418</v>
      </c>
      <c r="G34" s="5" t="n">
        <f aca="false">C34-F34</f>
        <v>9.8879337310791</v>
      </c>
      <c r="H34" s="6"/>
      <c r="I34" s="5" t="n">
        <f aca="false">G34-$H$2</f>
        <v>-1.50027580261231</v>
      </c>
      <c r="J34" s="5" t="n">
        <f aca="false">POWER(2,-I34)</f>
        <v>2.82896789194768</v>
      </c>
      <c r="K34" s="6"/>
      <c r="L34" s="6"/>
    </row>
    <row r="35" customFormat="false" ht="13.8" hidden="false" customHeight="false" outlineLevel="0" collapsed="false">
      <c r="A35" s="5" t="s">
        <v>24</v>
      </c>
      <c r="B35" s="5" t="s">
        <v>43</v>
      </c>
      <c r="C35" s="5" t="n">
        <v>31.0588321685791</v>
      </c>
      <c r="D35" s="5" t="s">
        <v>24</v>
      </c>
      <c r="E35" s="5" t="s">
        <v>21</v>
      </c>
      <c r="F35" s="5" t="n">
        <v>22.2694530487061</v>
      </c>
      <c r="G35" s="5" t="n">
        <f aca="false">C35-F35</f>
        <v>8.78937911987305</v>
      </c>
      <c r="H35" s="6" t="n">
        <f aca="false">AVERAGE(G35:G37)</f>
        <v>8.58409271240234</v>
      </c>
      <c r="I35" s="5" t="n">
        <f aca="false">G35-$H$2</f>
        <v>-2.59883041381836</v>
      </c>
      <c r="J35" s="5" t="n">
        <f aca="false">POWER(2,-I35)</f>
        <v>6.05795312026715</v>
      </c>
      <c r="K35" s="6" t="n">
        <f aca="false">AVERAGE(J35:J37)</f>
        <v>7.02196502050623</v>
      </c>
      <c r="L35" s="6" t="n">
        <f aca="false">STDEV(J35:J37)</f>
        <v>0.875642841305469</v>
      </c>
    </row>
    <row r="36" customFormat="false" ht="13.8" hidden="false" customHeight="false" outlineLevel="0" collapsed="false">
      <c r="A36" s="5" t="s">
        <v>24</v>
      </c>
      <c r="B36" s="5" t="s">
        <v>43</v>
      </c>
      <c r="C36" s="5" t="n">
        <v>30.9929904937744</v>
      </c>
      <c r="D36" s="5" t="s">
        <v>24</v>
      </c>
      <c r="E36" s="5" t="s">
        <v>21</v>
      </c>
      <c r="F36" s="5" t="n">
        <v>22.5623416900635</v>
      </c>
      <c r="G36" s="5" t="n">
        <f aca="false">C36-F36</f>
        <v>8.43064880371094</v>
      </c>
      <c r="H36" s="6"/>
      <c r="I36" s="5" t="n">
        <f aca="false">G36-$H$2</f>
        <v>-2.95756072998047</v>
      </c>
      <c r="J36" s="5" t="n">
        <f aca="false">POWER(2,-I36)</f>
        <v>7.76809438435047</v>
      </c>
      <c r="K36" s="6"/>
      <c r="L36" s="6"/>
    </row>
    <row r="37" customFormat="false" ht="13.8" hidden="false" customHeight="false" outlineLevel="0" collapsed="false">
      <c r="A37" s="5" t="s">
        <v>24</v>
      </c>
      <c r="B37" s="5" t="s">
        <v>43</v>
      </c>
      <c r="C37" s="5" t="n">
        <v>31.2566841125488</v>
      </c>
      <c r="D37" s="5" t="s">
        <v>24</v>
      </c>
      <c r="E37" s="5" t="s">
        <v>21</v>
      </c>
      <c r="F37" s="5" t="n">
        <v>22.7244338989258</v>
      </c>
      <c r="G37" s="5" t="n">
        <f aca="false">C37-F37</f>
        <v>8.53225021362302</v>
      </c>
      <c r="H37" s="6"/>
      <c r="I37" s="5" t="n">
        <f aca="false">G37-$H$2</f>
        <v>-2.85595932006839</v>
      </c>
      <c r="J37" s="5" t="n">
        <f aca="false">POWER(2,-I37)</f>
        <v>7.23984755690108</v>
      </c>
      <c r="K37" s="6"/>
      <c r="L37" s="6"/>
    </row>
    <row r="38" customFormat="false" ht="13.8" hidden="false" customHeight="false" outlineLevel="0" collapsed="false">
      <c r="A38" s="5" t="s">
        <v>25</v>
      </c>
      <c r="B38" s="5" t="s">
        <v>43</v>
      </c>
      <c r="C38" s="5" t="n">
        <v>31.3790531158447</v>
      </c>
      <c r="D38" s="5" t="s">
        <v>25</v>
      </c>
      <c r="E38" s="5" t="s">
        <v>21</v>
      </c>
      <c r="F38" s="5" t="n">
        <v>19.209056854248</v>
      </c>
      <c r="G38" s="5" t="n">
        <f aca="false">C38-F38</f>
        <v>12.1699962615967</v>
      </c>
      <c r="H38" s="6" t="n">
        <f aca="false">AVERAGE(G38:G40)</f>
        <v>11.8501523335775</v>
      </c>
      <c r="I38" s="5" t="n">
        <f aca="false">G38-$H$2</f>
        <v>0.781786727905269</v>
      </c>
      <c r="J38" s="5" t="n">
        <f aca="false">POWER(2,-I38)</f>
        <v>0.581645998536675</v>
      </c>
      <c r="K38" s="6" t="n">
        <f aca="false">AVERAGE(J38:J40)</f>
        <v>0.736592643035425</v>
      </c>
      <c r="L38" s="6" t="n">
        <f aca="false">STDEV(J38:J40)</f>
        <v>0.151001602743719</v>
      </c>
    </row>
    <row r="39" customFormat="false" ht="13.8" hidden="false" customHeight="false" outlineLevel="0" collapsed="false">
      <c r="A39" s="5" t="s">
        <v>25</v>
      </c>
      <c r="B39" s="5" t="s">
        <v>43</v>
      </c>
      <c r="C39" s="5" t="n">
        <v>30.7150936126709</v>
      </c>
      <c r="D39" s="5" t="s">
        <v>25</v>
      </c>
      <c r="E39" s="5" t="s">
        <v>21</v>
      </c>
      <c r="F39" s="5" t="n">
        <v>19.1478805541992</v>
      </c>
      <c r="G39" s="5" t="n">
        <f aca="false">C39-F39</f>
        <v>11.5672130584717</v>
      </c>
      <c r="H39" s="6"/>
      <c r="I39" s="5" t="n">
        <f aca="false">G39-$H$2</f>
        <v>0.179003524780269</v>
      </c>
      <c r="J39" s="5" t="n">
        <f aca="false">POWER(2,-I39)</f>
        <v>0.883312893376271</v>
      </c>
      <c r="K39" s="6"/>
      <c r="L39" s="6"/>
    </row>
    <row r="40" customFormat="false" ht="13.8" hidden="false" customHeight="false" outlineLevel="0" collapsed="false">
      <c r="A40" s="5" t="s">
        <v>25</v>
      </c>
      <c r="B40" s="5" t="s">
        <v>43</v>
      </c>
      <c r="C40" s="5" t="n">
        <v>31.2324161529541</v>
      </c>
      <c r="D40" s="5" t="s">
        <v>25</v>
      </c>
      <c r="E40" s="5" t="s">
        <v>21</v>
      </c>
      <c r="F40" s="5" t="n">
        <v>19.41916847229</v>
      </c>
      <c r="G40" s="5" t="n">
        <f aca="false">C40-F40</f>
        <v>11.8132476806641</v>
      </c>
      <c r="H40" s="6"/>
      <c r="I40" s="5" t="n">
        <f aca="false">G40-$H$2</f>
        <v>0.425038146972652</v>
      </c>
      <c r="J40" s="5" t="n">
        <f aca="false">POWER(2,-I40)</f>
        <v>0.744819037193328</v>
      </c>
      <c r="K40" s="6"/>
      <c r="L40" s="6"/>
    </row>
    <row r="41" customFormat="false" ht="13.8" hidden="false" customHeight="false" outlineLevel="0" collapsed="false">
      <c r="A41" s="5" t="s">
        <v>26</v>
      </c>
      <c r="B41" s="5" t="s">
        <v>43</v>
      </c>
      <c r="C41" s="5" t="n">
        <v>30.6939907073975</v>
      </c>
      <c r="D41" s="5" t="s">
        <v>26</v>
      </c>
      <c r="E41" s="5" t="s">
        <v>21</v>
      </c>
      <c r="F41" s="5" t="n">
        <v>19.8047218322754</v>
      </c>
      <c r="G41" s="5" t="n">
        <f aca="false">C41-F41</f>
        <v>10.8892688751221</v>
      </c>
      <c r="H41" s="6" t="n">
        <f aca="false">AVERAGE(G41:G43)</f>
        <v>10.8609224955241</v>
      </c>
      <c r="I41" s="5" t="n">
        <f aca="false">G41-$H$41</f>
        <v>0.0283463795979895</v>
      </c>
      <c r="J41" s="5" t="n">
        <f aca="false">POWER(2,-I41)</f>
        <v>0.980543555020821</v>
      </c>
      <c r="K41" s="6" t="n">
        <f aca="false">AVERAGE(J41:J43)</f>
        <v>1.01000940479159</v>
      </c>
      <c r="L41" s="6" t="n">
        <f aca="false">STDEV(J41:J43)</f>
        <v>0.175799629640846</v>
      </c>
    </row>
    <row r="42" customFormat="false" ht="13.8" hidden="false" customHeight="false" outlineLevel="0" collapsed="false">
      <c r="A42" s="5" t="s">
        <v>26</v>
      </c>
      <c r="B42" s="5" t="s">
        <v>43</v>
      </c>
      <c r="C42" s="5" t="n">
        <v>30.9962463378906</v>
      </c>
      <c r="D42" s="5" t="s">
        <v>26</v>
      </c>
      <c r="E42" s="5" t="s">
        <v>21</v>
      </c>
      <c r="F42" s="5" t="n">
        <v>19.9022235870361</v>
      </c>
      <c r="G42" s="5" t="n">
        <f aca="false">C42-F42</f>
        <v>11.0940227508545</v>
      </c>
      <c r="H42" s="6"/>
      <c r="I42" s="5" t="n">
        <f aca="false">G42-$H$41</f>
        <v>0.233100255330386</v>
      </c>
      <c r="J42" s="5" t="n">
        <f aca="false">POWER(2,-I42)</f>
        <v>0.850804603594259</v>
      </c>
      <c r="K42" s="6"/>
      <c r="L42" s="6"/>
    </row>
    <row r="43" customFormat="false" ht="13.8" hidden="false" customHeight="false" outlineLevel="0" collapsed="false">
      <c r="A43" s="5" t="s">
        <v>26</v>
      </c>
      <c r="B43" s="5" t="s">
        <v>43</v>
      </c>
      <c r="C43" s="5" t="n">
        <v>30.316011428833</v>
      </c>
      <c r="D43" s="5" t="s">
        <v>26</v>
      </c>
      <c r="E43" s="5" t="s">
        <v>21</v>
      </c>
      <c r="F43" s="5" t="n">
        <v>19.7165355682373</v>
      </c>
      <c r="G43" s="5" t="n">
        <f aca="false">C43-F43</f>
        <v>10.5994758605957</v>
      </c>
      <c r="H43" s="6"/>
      <c r="I43" s="5" t="n">
        <f aca="false">G43-$H$41</f>
        <v>-0.261446634928374</v>
      </c>
      <c r="J43" s="5" t="n">
        <f aca="false">POWER(2,-I43)</f>
        <v>1.19868005575968</v>
      </c>
      <c r="K43" s="6"/>
      <c r="L43" s="6"/>
    </row>
    <row r="44" customFormat="false" ht="13.8" hidden="false" customHeight="false" outlineLevel="0" collapsed="false">
      <c r="A44" s="5" t="s">
        <v>27</v>
      </c>
      <c r="B44" s="5" t="s">
        <v>43</v>
      </c>
      <c r="C44" s="5" t="n">
        <v>29.569953918457</v>
      </c>
      <c r="D44" s="5" t="s">
        <v>27</v>
      </c>
      <c r="E44" s="5" t="s">
        <v>21</v>
      </c>
      <c r="F44" s="5" t="n">
        <v>18.8655223846435</v>
      </c>
      <c r="G44" s="5" t="n">
        <f aca="false">C44-F44</f>
        <v>10.7044315338135</v>
      </c>
      <c r="H44" s="6" t="n">
        <f aca="false">AVERAGE(G44:G46)</f>
        <v>10.6382068182225</v>
      </c>
      <c r="I44" s="5" t="n">
        <f aca="false">G44-$H$41</f>
        <v>-0.156490961710551</v>
      </c>
      <c r="J44" s="5" t="n">
        <f aca="false">POWER(2,-I44)</f>
        <v>1.11457288516524</v>
      </c>
      <c r="K44" s="6" t="n">
        <f aca="false">AVERAGE(J44:J46)</f>
        <v>1.17133122375258</v>
      </c>
      <c r="L44" s="6" t="n">
        <f aca="false">STDEV(J44:J46)</f>
        <v>0.126630790052605</v>
      </c>
    </row>
    <row r="45" customFormat="false" ht="13.8" hidden="false" customHeight="false" outlineLevel="0" collapsed="false">
      <c r="A45" s="5" t="s">
        <v>27</v>
      </c>
      <c r="B45" s="5" t="s">
        <v>43</v>
      </c>
      <c r="C45" s="5" t="n">
        <v>29.8333129882812</v>
      </c>
      <c r="D45" s="5" t="s">
        <v>27</v>
      </c>
      <c r="E45" s="5" t="s">
        <v>21</v>
      </c>
      <c r="F45" s="5" t="n">
        <v>19.3690013885498</v>
      </c>
      <c r="G45" s="5" t="n">
        <f aca="false">C45-F45</f>
        <v>10.4643115997314</v>
      </c>
      <c r="H45" s="6"/>
      <c r="I45" s="5" t="n">
        <f aca="false">G45-$H$41</f>
        <v>-0.396610895792685</v>
      </c>
      <c r="J45" s="5" t="n">
        <f aca="false">POWER(2,-I45)</f>
        <v>1.31641182936968</v>
      </c>
      <c r="K45" s="6"/>
      <c r="L45" s="6"/>
    </row>
    <row r="46" customFormat="false" ht="13.8" hidden="false" customHeight="false" outlineLevel="0" collapsed="false">
      <c r="A46" s="5" t="s">
        <v>27</v>
      </c>
      <c r="B46" s="5" t="s">
        <v>43</v>
      </c>
      <c r="C46" s="5" t="n">
        <v>29.369010925293</v>
      </c>
      <c r="D46" s="5" t="s">
        <v>27</v>
      </c>
      <c r="E46" s="5" t="s">
        <v>21</v>
      </c>
      <c r="F46" s="5" t="n">
        <v>18.6231336041705</v>
      </c>
      <c r="G46" s="5" t="n">
        <f aca="false">C46-F46</f>
        <v>10.7458773211225</v>
      </c>
      <c r="H46" s="6"/>
      <c r="I46" s="5" t="n">
        <f aca="false">G46-$H$41</f>
        <v>-0.115045174401613</v>
      </c>
      <c r="J46" s="5" t="n">
        <f aca="false">POWER(2,-I46)</f>
        <v>1.08300895672283</v>
      </c>
      <c r="K46" s="6"/>
      <c r="L46" s="6"/>
    </row>
    <row r="47" customFormat="false" ht="13.8" hidden="false" customHeight="false" outlineLevel="0" collapsed="false">
      <c r="A47" s="5" t="s">
        <v>28</v>
      </c>
      <c r="B47" s="5" t="s">
        <v>43</v>
      </c>
      <c r="C47" s="5" t="n">
        <v>32.7782936096191</v>
      </c>
      <c r="D47" s="5" t="s">
        <v>28</v>
      </c>
      <c r="E47" s="5" t="s">
        <v>21</v>
      </c>
      <c r="F47" s="5" t="n">
        <v>19.9513416290283</v>
      </c>
      <c r="G47" s="5" t="n">
        <f aca="false">C47-F47</f>
        <v>12.8269519805908</v>
      </c>
      <c r="H47" s="6" t="n">
        <f aca="false">AVERAGE(G47:G49)</f>
        <v>12.5998591105143</v>
      </c>
      <c r="I47" s="5" t="n">
        <f aca="false">G47-$H$41</f>
        <v>1.9660294850667</v>
      </c>
      <c r="J47" s="5" t="n">
        <f aca="false">POWER(2,-I47)</f>
        <v>0.255956493945152</v>
      </c>
      <c r="K47" s="6" t="n">
        <f aca="false">AVERAGE(J47:J49)</f>
        <v>0.303898301705049</v>
      </c>
      <c r="L47" s="6" t="n">
        <f aca="false">STDEV(J47:J49)</f>
        <v>0.0645508864862414</v>
      </c>
    </row>
    <row r="48" customFormat="false" ht="13.8" hidden="false" customHeight="false" outlineLevel="0" collapsed="false">
      <c r="A48" s="5" t="s">
        <v>28</v>
      </c>
      <c r="B48" s="5" t="s">
        <v>43</v>
      </c>
      <c r="C48" s="5" t="n">
        <v>32.8772186279296</v>
      </c>
      <c r="D48" s="5" t="s">
        <v>28</v>
      </c>
      <c r="E48" s="5" t="s">
        <v>21</v>
      </c>
      <c r="F48" s="5" t="n">
        <v>20.1717472076416</v>
      </c>
      <c r="G48" s="5" t="n">
        <f aca="false">C48-F48</f>
        <v>12.705471420288</v>
      </c>
      <c r="H48" s="6"/>
      <c r="I48" s="5" t="n">
        <f aca="false">G48-$H$41</f>
        <v>1.84454892476392</v>
      </c>
      <c r="J48" s="5" t="n">
        <f aca="false">POWER(2,-I48)</f>
        <v>0.278442449190363</v>
      </c>
      <c r="K48" s="6"/>
      <c r="L48" s="6"/>
    </row>
    <row r="49" customFormat="false" ht="13.8" hidden="false" customHeight="false" outlineLevel="0" collapsed="false">
      <c r="A49" s="5" t="s">
        <v>28</v>
      </c>
      <c r="B49" s="5" t="s">
        <v>43</v>
      </c>
      <c r="C49" s="5" t="n">
        <v>33.1243087768554</v>
      </c>
      <c r="D49" s="5" t="s">
        <v>28</v>
      </c>
      <c r="E49" s="5" t="s">
        <v>21</v>
      </c>
      <c r="F49" s="5" t="n">
        <v>20.8571548461914</v>
      </c>
      <c r="G49" s="5" t="n">
        <f aca="false">C49-F49</f>
        <v>12.267153930664</v>
      </c>
      <c r="H49" s="6"/>
      <c r="I49" s="5" t="n">
        <f aca="false">G49-$H$41</f>
        <v>1.40623143513991</v>
      </c>
      <c r="J49" s="5" t="n">
        <f aca="false">POWER(2,-I49)</f>
        <v>0.377295961979631</v>
      </c>
      <c r="K49" s="6"/>
      <c r="L49" s="6"/>
    </row>
    <row r="50" customFormat="false" ht="13.8" hidden="false" customHeight="false" outlineLevel="0" collapsed="false">
      <c r="A50" s="5" t="s">
        <v>29</v>
      </c>
      <c r="B50" s="5" t="s">
        <v>43</v>
      </c>
      <c r="C50" s="5" t="n">
        <v>29.7752456665039</v>
      </c>
      <c r="D50" s="5" t="s">
        <v>29</v>
      </c>
      <c r="E50" s="5" t="s">
        <v>12</v>
      </c>
      <c r="F50" s="5" t="n">
        <v>20.0401592254639</v>
      </c>
      <c r="G50" s="5" t="n">
        <f aca="false">C50-F50</f>
        <v>9.73508644104004</v>
      </c>
      <c r="H50" s="6" t="n">
        <f aca="false">AVERAGE(G50:G52)</f>
        <v>9.60376599629718</v>
      </c>
      <c r="I50" s="5" t="n">
        <f aca="false">G50-$H$41</f>
        <v>-1.12583605448404</v>
      </c>
      <c r="J50" s="5" t="n">
        <f aca="false">POWER(2,-I50)</f>
        <v>2.18227974930042</v>
      </c>
      <c r="K50" s="6" t="n">
        <f aca="false">AVERAGE(J50:J52)</f>
        <v>2.40090845500447</v>
      </c>
      <c r="L50" s="6" t="n">
        <f aca="false">STDEV(J50:J52)</f>
        <v>0.281714962677103</v>
      </c>
    </row>
    <row r="51" customFormat="false" ht="13.8" hidden="false" customHeight="false" outlineLevel="0" collapsed="false">
      <c r="A51" s="5" t="s">
        <v>29</v>
      </c>
      <c r="B51" s="5" t="s">
        <v>43</v>
      </c>
      <c r="C51" s="5" t="n">
        <v>28.625898361206</v>
      </c>
      <c r="D51" s="5" t="s">
        <v>29</v>
      </c>
      <c r="E51" s="5" t="s">
        <v>12</v>
      </c>
      <c r="F51" s="5" t="n">
        <v>18.9676265716553</v>
      </c>
      <c r="G51" s="5" t="n">
        <f aca="false">C51-F51</f>
        <v>9.65827178955073</v>
      </c>
      <c r="H51" s="6"/>
      <c r="I51" s="5" t="n">
        <f aca="false">G51-$H$41</f>
        <v>-1.20265070597335</v>
      </c>
      <c r="J51" s="5" t="n">
        <f aca="false">POWER(2,-I51)</f>
        <v>2.30162166457633</v>
      </c>
      <c r="K51" s="6"/>
      <c r="L51" s="6"/>
    </row>
    <row r="52" customFormat="false" ht="13.8" hidden="false" customHeight="false" outlineLevel="0" collapsed="false">
      <c r="A52" s="5" t="s">
        <v>29</v>
      </c>
      <c r="B52" s="5" t="s">
        <v>43</v>
      </c>
      <c r="C52" s="5" t="n">
        <v>28.9021945953369</v>
      </c>
      <c r="D52" s="5" t="s">
        <v>29</v>
      </c>
      <c r="E52" s="5" t="s">
        <v>12</v>
      </c>
      <c r="F52" s="5" t="n">
        <v>19.4842548370361</v>
      </c>
      <c r="G52" s="5" t="n">
        <f aca="false">C52-F52</f>
        <v>9.41793975830077</v>
      </c>
      <c r="H52" s="6"/>
      <c r="I52" s="5" t="n">
        <f aca="false">G52-$H$41</f>
        <v>-1.44298273722331</v>
      </c>
      <c r="J52" s="5" t="n">
        <f aca="false">POWER(2,-I52)</f>
        <v>2.71882395113665</v>
      </c>
      <c r="K52" s="6"/>
      <c r="L52" s="6"/>
    </row>
    <row r="53" customFormat="false" ht="13.8" hidden="false" customHeight="false" outlineLevel="0" collapsed="false">
      <c r="A53" s="5" t="s">
        <v>30</v>
      </c>
      <c r="B53" s="5" t="s">
        <v>43</v>
      </c>
      <c r="C53" s="5" t="n">
        <v>27.9293231964111</v>
      </c>
      <c r="D53" s="5" t="s">
        <v>30</v>
      </c>
      <c r="E53" s="5" t="s">
        <v>12</v>
      </c>
      <c r="F53" s="5" t="n">
        <v>21.030914332611</v>
      </c>
      <c r="G53" s="5" t="n">
        <f aca="false">C53-F53</f>
        <v>6.89840886380013</v>
      </c>
      <c r="H53" s="6" t="n">
        <f aca="false">AVERAGE(G53:G55)</f>
        <v>6.79758757679245</v>
      </c>
      <c r="I53" s="5" t="n">
        <f aca="false">G53-$H$41</f>
        <v>-3.96251363172395</v>
      </c>
      <c r="J53" s="5" t="n">
        <f aca="false">POWER(2,-I53)</f>
        <v>15.5896175615698</v>
      </c>
      <c r="K53" s="6" t="n">
        <f aca="false">AVERAGE(J53:J55)</f>
        <v>16.8668886805625</v>
      </c>
      <c r="L53" s="6" t="n">
        <f aca="false">STDEV(J53:J55)</f>
        <v>2.81831113809734</v>
      </c>
    </row>
    <row r="54" customFormat="false" ht="13.8" hidden="false" customHeight="false" outlineLevel="0" collapsed="false">
      <c r="A54" s="5" t="s">
        <v>30</v>
      </c>
      <c r="B54" s="5" t="s">
        <v>43</v>
      </c>
      <c r="C54" s="5" t="n">
        <v>27.9913635253906</v>
      </c>
      <c r="D54" s="5" t="s">
        <v>30</v>
      </c>
      <c r="E54" s="5" t="s">
        <v>12</v>
      </c>
      <c r="F54" s="5" t="n">
        <v>21.028974533081</v>
      </c>
      <c r="G54" s="5" t="n">
        <f aca="false">C54-F54</f>
        <v>6.96238899230962</v>
      </c>
      <c r="H54" s="6"/>
      <c r="I54" s="5" t="n">
        <f aca="false">G54-$H$41</f>
        <v>-3.89853350321446</v>
      </c>
      <c r="J54" s="5" t="n">
        <f aca="false">POWER(2,-I54)</f>
        <v>14.9133607541722</v>
      </c>
      <c r="K54" s="6"/>
      <c r="L54" s="6"/>
    </row>
    <row r="55" customFormat="false" ht="13.8" hidden="false" customHeight="false" outlineLevel="0" collapsed="false">
      <c r="A55" s="5" t="s">
        <v>30</v>
      </c>
      <c r="B55" s="5" t="s">
        <v>43</v>
      </c>
      <c r="C55" s="5" t="n">
        <v>27.9031787872314</v>
      </c>
      <c r="D55" s="5" t="s">
        <v>30</v>
      </c>
      <c r="E55" s="5" t="s">
        <v>12</v>
      </c>
      <c r="F55" s="5" t="n">
        <v>21.3712139129638</v>
      </c>
      <c r="G55" s="5" t="n">
        <f aca="false">C55-F55</f>
        <v>6.5319648742676</v>
      </c>
      <c r="H55" s="6"/>
      <c r="I55" s="5" t="n">
        <f aca="false">G55-$H$41</f>
        <v>-4.32895762125648</v>
      </c>
      <c r="J55" s="5" t="n">
        <f aca="false">POWER(2,-I55)</f>
        <v>20.0976877259455</v>
      </c>
      <c r="K55" s="6"/>
      <c r="L55" s="6"/>
    </row>
    <row r="56" customFormat="false" ht="13.8" hidden="false" customHeight="false" outlineLevel="0" collapsed="false">
      <c r="A56" s="5" t="s">
        <v>31</v>
      </c>
      <c r="B56" s="5" t="s">
        <v>43</v>
      </c>
      <c r="C56" s="5" t="n">
        <v>31.0699863433837</v>
      </c>
      <c r="D56" s="5" t="s">
        <v>31</v>
      </c>
      <c r="E56" s="5" t="s">
        <v>12</v>
      </c>
      <c r="F56" s="5" t="n">
        <v>20.3230438232422</v>
      </c>
      <c r="G56" s="5" t="n">
        <f aca="false">C56-F56</f>
        <v>10.7469425201415</v>
      </c>
      <c r="H56" s="6" t="n">
        <f aca="false">AVERAGE(G56:G58)</f>
        <v>10.5378997802734</v>
      </c>
      <c r="I56" s="5" t="n">
        <f aca="false">G56-$H$41</f>
        <v>-0.113979975382568</v>
      </c>
      <c r="J56" s="5" t="n">
        <f aca="false">POWER(2,-I56)</f>
        <v>1.0822096233442</v>
      </c>
      <c r="K56" s="6" t="n">
        <f aca="false">AVERAGE(J56:J58)</f>
        <v>1.25818053843526</v>
      </c>
      <c r="L56" s="6" t="n">
        <f aca="false">STDEV(J56:J58)</f>
        <v>0.162843207055253</v>
      </c>
    </row>
    <row r="57" s="7" customFormat="true" ht="13.8" hidden="false" customHeight="false" outlineLevel="0" collapsed="false">
      <c r="A57" s="5" t="s">
        <v>31</v>
      </c>
      <c r="B57" s="5" t="s">
        <v>43</v>
      </c>
      <c r="C57" s="5" t="n">
        <v>30.3626922607421</v>
      </c>
      <c r="D57" s="5" t="s">
        <v>31</v>
      </c>
      <c r="E57" s="5" t="s">
        <v>12</v>
      </c>
      <c r="F57" s="5" t="n">
        <v>19.9908561706543</v>
      </c>
      <c r="G57" s="5" t="n">
        <f aca="false">C57-F57</f>
        <v>10.3718360900878</v>
      </c>
      <c r="H57" s="6"/>
      <c r="I57" s="5" t="n">
        <f aca="false">G57-$H$41</f>
        <v>-0.489086405436277</v>
      </c>
      <c r="J57" s="5" t="n">
        <f aca="false">POWER(2,-I57)</f>
        <v>1.40355578484214</v>
      </c>
      <c r="K57" s="6"/>
      <c r="L57" s="6"/>
      <c r="M57" s="5"/>
    </row>
    <row r="58" s="7" customFormat="true" ht="13.8" hidden="false" customHeight="false" outlineLevel="0" collapsed="false">
      <c r="A58" s="5" t="s">
        <v>31</v>
      </c>
      <c r="B58" s="5" t="s">
        <v>43</v>
      </c>
      <c r="C58" s="5" t="n">
        <v>31.1412277221679</v>
      </c>
      <c r="D58" s="5" t="s">
        <v>31</v>
      </c>
      <c r="E58" s="5" t="s">
        <v>12</v>
      </c>
      <c r="F58" s="5" t="n">
        <v>20.6463069915772</v>
      </c>
      <c r="G58" s="5" t="n">
        <f aca="false">C58-F58</f>
        <v>10.4949207305908</v>
      </c>
      <c r="H58" s="6"/>
      <c r="I58" s="5" t="n">
        <f aca="false">G58-$H$41</f>
        <v>-0.366001764933328</v>
      </c>
      <c r="J58" s="5" t="n">
        <f aca="false">POWER(2,-I58)</f>
        <v>1.28877620711946</v>
      </c>
      <c r="K58" s="6"/>
      <c r="L58" s="6"/>
      <c r="M58" s="5"/>
    </row>
    <row r="59" customFormat="false" ht="13.8" hidden="false" customHeight="false" outlineLevel="0" collapsed="false">
      <c r="A59" s="5" t="s">
        <v>32</v>
      </c>
      <c r="B59" s="5" t="s">
        <v>43</v>
      </c>
      <c r="C59" s="5" t="n">
        <v>29.5889778137207</v>
      </c>
      <c r="D59" s="5" t="s">
        <v>32</v>
      </c>
      <c r="E59" s="5" t="s">
        <v>12</v>
      </c>
      <c r="F59" s="5" t="n">
        <v>20.2709873199462</v>
      </c>
      <c r="G59" s="5" t="n">
        <f aca="false">C59-F59</f>
        <v>9.3179904937745</v>
      </c>
      <c r="H59" s="6" t="n">
        <f aca="false">AVERAGE(G59:G61)</f>
        <v>9.10747706095378</v>
      </c>
      <c r="I59" s="5" t="n">
        <f aca="false">G59-$H$41</f>
        <v>-1.54293200174958</v>
      </c>
      <c r="J59" s="5" t="n">
        <f aca="false">POWER(2,-I59)</f>
        <v>2.91386088614996</v>
      </c>
      <c r="K59" s="6" t="n">
        <f aca="false">AVERAGE(J59:J61)</f>
        <v>3.39287034238089</v>
      </c>
      <c r="L59" s="6" t="n">
        <f aca="false">STDEV(J59:J61)</f>
        <v>0.460941964549773</v>
      </c>
    </row>
    <row r="60" customFormat="false" ht="13.8" hidden="false" customHeight="false" outlineLevel="0" collapsed="false">
      <c r="A60" s="5" t="s">
        <v>32</v>
      </c>
      <c r="B60" s="5" t="s">
        <v>43</v>
      </c>
      <c r="C60" s="5" t="n">
        <v>29.0311473846435</v>
      </c>
      <c r="D60" s="5" t="s">
        <v>32</v>
      </c>
      <c r="E60" s="5" t="s">
        <v>12</v>
      </c>
      <c r="F60" s="5" t="n">
        <v>19.9490337371826</v>
      </c>
      <c r="G60" s="5" t="n">
        <f aca="false">C60-F60</f>
        <v>9.08211364746088</v>
      </c>
      <c r="H60" s="6"/>
      <c r="I60" s="5" t="n">
        <f aca="false">G60-$H$41</f>
        <v>-1.7788088480632</v>
      </c>
      <c r="J60" s="5" t="n">
        <f aca="false">POWER(2,-I60)</f>
        <v>3.43142743972154</v>
      </c>
      <c r="K60" s="6"/>
      <c r="L60" s="6"/>
    </row>
    <row r="61" customFormat="false" ht="13.8" hidden="false" customHeight="false" outlineLevel="0" collapsed="false">
      <c r="A61" s="5" t="s">
        <v>32</v>
      </c>
      <c r="B61" s="5" t="s">
        <v>43</v>
      </c>
      <c r="C61" s="5" t="n">
        <v>28.896032333374</v>
      </c>
      <c r="D61" s="5" t="s">
        <v>32</v>
      </c>
      <c r="E61" s="5" t="s">
        <v>12</v>
      </c>
      <c r="F61" s="5" t="n">
        <v>19.973705291748</v>
      </c>
      <c r="G61" s="5" t="n">
        <f aca="false">C61-F61</f>
        <v>8.92232704162595</v>
      </c>
      <c r="H61" s="6"/>
      <c r="I61" s="5" t="n">
        <f aca="false">G61-$H$41</f>
        <v>-1.93859545389813</v>
      </c>
      <c r="J61" s="5" t="n">
        <f aca="false">POWER(2,-I61)</f>
        <v>3.83332270127118</v>
      </c>
      <c r="K61" s="6"/>
      <c r="L61" s="6"/>
    </row>
    <row r="62" s="7" customFormat="true" ht="13.8" hidden="false" customHeight="false" outlineLevel="0" collapsed="false">
      <c r="A62" s="5" t="s">
        <v>33</v>
      </c>
      <c r="B62" s="5" t="s">
        <v>43</v>
      </c>
      <c r="C62" s="5" t="n">
        <v>27.2169761657714</v>
      </c>
      <c r="D62" s="5" t="s">
        <v>33</v>
      </c>
      <c r="E62" s="5" t="s">
        <v>12</v>
      </c>
      <c r="F62" s="5" t="n">
        <v>18.7130662530117</v>
      </c>
      <c r="G62" s="5" t="n">
        <f aca="false">C62-F62</f>
        <v>8.5039099127597</v>
      </c>
      <c r="H62" s="6" t="n">
        <f aca="false">AVERAGE(G62:G64)</f>
        <v>8.37161249818229</v>
      </c>
      <c r="I62" s="5" t="n">
        <f aca="false">G62-$H$41</f>
        <v>-2.35701258276438</v>
      </c>
      <c r="J62" s="5" t="n">
        <f aca="false">POWER(2,-I62)</f>
        <v>5.12308412716628</v>
      </c>
      <c r="K62" s="6" t="n">
        <f aca="false">AVERAGE(J62:J64)</f>
        <v>5.65363309382649</v>
      </c>
      <c r="L62" s="6" t="n">
        <f aca="false">STDEV(J62:J64)</f>
        <v>0.829039819385785</v>
      </c>
      <c r="M62" s="5"/>
    </row>
    <row r="63" s="7" customFormat="true" ht="13.8" hidden="false" customHeight="false" outlineLevel="0" collapsed="false">
      <c r="A63" s="5" t="s">
        <v>33</v>
      </c>
      <c r="B63" s="5" t="s">
        <v>43</v>
      </c>
      <c r="C63" s="5" t="n">
        <v>27.3685188293457</v>
      </c>
      <c r="D63" s="5" t="s">
        <v>33</v>
      </c>
      <c r="E63" s="5" t="s">
        <v>12</v>
      </c>
      <c r="F63" s="5" t="n">
        <v>18.8940868377685</v>
      </c>
      <c r="G63" s="5" t="n">
        <f aca="false">C63-F63</f>
        <v>8.4744319915772</v>
      </c>
      <c r="H63" s="6"/>
      <c r="I63" s="5" t="n">
        <f aca="false">G63-$H$41</f>
        <v>-2.38649050394688</v>
      </c>
      <c r="J63" s="5" t="n">
        <f aca="false">POWER(2,-I63)</f>
        <v>5.22883847365388</v>
      </c>
      <c r="K63" s="6"/>
      <c r="L63" s="6"/>
      <c r="M63" s="5"/>
    </row>
    <row r="64" customFormat="false" ht="13.8" hidden="false" customHeight="false" outlineLevel="0" collapsed="false">
      <c r="A64" s="5" t="s">
        <v>33</v>
      </c>
      <c r="B64" s="5" t="s">
        <v>43</v>
      </c>
      <c r="C64" s="5" t="n">
        <v>26.7824573516846</v>
      </c>
      <c r="D64" s="5" t="s">
        <v>33</v>
      </c>
      <c r="E64" s="5" t="s">
        <v>12</v>
      </c>
      <c r="F64" s="5" t="n">
        <v>18.6459617614746</v>
      </c>
      <c r="G64" s="5" t="n">
        <f aca="false">C64-F64</f>
        <v>8.13649559020996</v>
      </c>
      <c r="H64" s="6"/>
      <c r="I64" s="5" t="n">
        <f aca="false">G64-$H$41</f>
        <v>-2.72442690531412</v>
      </c>
      <c r="J64" s="5" t="n">
        <f aca="false">POWER(2,-I64)</f>
        <v>6.60897668065932</v>
      </c>
      <c r="K64" s="6"/>
      <c r="L64" s="6"/>
    </row>
    <row r="65" s="7" customFormat="true" ht="13.8" hidden="false" customHeight="false" outlineLevel="0" collapsed="false">
      <c r="A65" s="5" t="s">
        <v>34</v>
      </c>
      <c r="B65" s="5" t="s">
        <v>43</v>
      </c>
      <c r="C65" s="5" t="n">
        <v>29.6669147491455</v>
      </c>
      <c r="D65" s="5" t="s">
        <v>34</v>
      </c>
      <c r="E65" s="5" t="s">
        <v>12</v>
      </c>
      <c r="F65" s="5" t="n">
        <v>21.1295642852783</v>
      </c>
      <c r="G65" s="5" t="n">
        <f aca="false">C65-F65</f>
        <v>8.53735046386718</v>
      </c>
      <c r="H65" s="6" t="n">
        <f aca="false">AVERAGE(G65:G67)</f>
        <v>8.32566922505697</v>
      </c>
      <c r="I65" s="5" t="n">
        <f aca="false">G65-$H$41</f>
        <v>-2.3235720316569</v>
      </c>
      <c r="J65" s="5" t="n">
        <f aca="false">POWER(2,-I65)</f>
        <v>5.00570069801186</v>
      </c>
      <c r="K65" s="6" t="n">
        <f aca="false">AVERAGE(J65:J67)</f>
        <v>5.85357187203101</v>
      </c>
      <c r="L65" s="6" t="n">
        <f aca="false">STDEV(J65:J67)</f>
        <v>1.01639677706562</v>
      </c>
      <c r="M65" s="5"/>
    </row>
    <row r="66" s="7" customFormat="true" ht="13.8" hidden="false" customHeight="false" outlineLevel="0" collapsed="false">
      <c r="A66" s="5" t="s">
        <v>34</v>
      </c>
      <c r="B66" s="5" t="s">
        <v>43</v>
      </c>
      <c r="C66" s="5" t="n">
        <v>30.0000171661377</v>
      </c>
      <c r="D66" s="5" t="s">
        <v>34</v>
      </c>
      <c r="E66" s="5" t="s">
        <v>12</v>
      </c>
      <c r="F66" s="5" t="n">
        <v>21.9423809051514</v>
      </c>
      <c r="G66" s="5" t="n">
        <f aca="false">C66-F66</f>
        <v>8.05763626098633</v>
      </c>
      <c r="H66" s="6"/>
      <c r="I66" s="5" t="n">
        <f aca="false">G66-$H$41</f>
        <v>-2.80328623453775</v>
      </c>
      <c r="J66" s="5" t="n">
        <f aca="false">POWER(2,-I66)</f>
        <v>6.98028641620273</v>
      </c>
      <c r="K66" s="6"/>
      <c r="L66" s="6"/>
      <c r="M66" s="5"/>
    </row>
    <row r="67" customFormat="false" ht="13.8" hidden="false" customHeight="false" outlineLevel="0" collapsed="false">
      <c r="A67" s="5" t="s">
        <v>34</v>
      </c>
      <c r="B67" s="5" t="s">
        <v>43</v>
      </c>
      <c r="C67" s="5" t="n">
        <v>28.9671688079834</v>
      </c>
      <c r="D67" s="5" t="s">
        <v>34</v>
      </c>
      <c r="E67" s="5" t="s">
        <v>12</v>
      </c>
      <c r="F67" s="5" t="n">
        <v>20.585147857666</v>
      </c>
      <c r="G67" s="5" t="n">
        <f aca="false">C67-F67</f>
        <v>8.3820209503174</v>
      </c>
      <c r="H67" s="6"/>
      <c r="I67" s="5" t="n">
        <f aca="false">G67-$H$41</f>
        <v>-2.47890154520668</v>
      </c>
      <c r="J67" s="5" t="n">
        <f aca="false">POWER(2,-I67)</f>
        <v>5.57472850187842</v>
      </c>
      <c r="K67" s="6"/>
      <c r="L67" s="6"/>
    </row>
    <row r="68" customFormat="false" ht="13.8" hidden="false" customHeight="false" outlineLevel="0" collapsed="false">
      <c r="H68" s="6"/>
      <c r="K68" s="8"/>
      <c r="L68" s="8"/>
    </row>
    <row r="69" customFormat="false" ht="13.8" hidden="false" customHeight="false" outlineLevel="0" collapsed="false">
      <c r="H69" s="6"/>
      <c r="K69" s="8"/>
      <c r="L69" s="8"/>
    </row>
    <row r="70" customFormat="false" ht="13.8" hidden="false" customHeight="false" outlineLevel="0" collapsed="false">
      <c r="H70" s="6"/>
      <c r="K70" s="8"/>
      <c r="L70" s="8"/>
    </row>
    <row r="71" customFormat="false" ht="13.8" hidden="false" customHeight="false" outlineLevel="0" collapsed="false">
      <c r="K71" s="8"/>
    </row>
    <row r="72" customFormat="false" ht="13.8" hidden="false" customHeight="false" outlineLevel="0" collapsed="false">
      <c r="K72" s="8"/>
    </row>
    <row r="73" customFormat="false" ht="13.8" hidden="false" customHeight="false" outlineLevel="0" collapsed="false">
      <c r="K7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07:37Z</dcterms:created>
  <dc:creator>wanghai</dc:creator>
  <dc:description/>
  <dc:language>en-US</dc:language>
  <cp:lastModifiedBy>wanghai</cp:lastModifiedBy>
  <dcterms:modified xsi:type="dcterms:W3CDTF">2021-02-05T02:34:35Z</dcterms:modified>
  <cp:revision>0</cp:revision>
  <dc:subject/>
  <dc:title/>
</cp:coreProperties>
</file>